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ver" sheetId="1" state="visible" r:id="rId2"/>
    <sheet name="Plasma" sheetId="2" state="visible" r:id="rId3"/>
    <sheet name="Ov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0" uniqueCount="128">
  <si>
    <t xml:space="preserve">Peptide Sequence</t>
  </si>
  <si>
    <t xml:space="preserve">Protein Name</t>
  </si>
  <si>
    <t xml:space="preserve">Replicate Name</t>
  </si>
  <si>
    <t xml:space="preserve">Peptide Peak Ratio</t>
  </si>
  <si>
    <t xml:space="preserve">Peptide Retention Time (mins)</t>
  </si>
  <si>
    <t xml:space="preserve">Ratio To Standard</t>
  </si>
  <si>
    <t xml:space="preserve">SIL (fmol/ug total protein)</t>
  </si>
  <si>
    <t xml:space="preserve">Native Peptide (fmol/ug total protein)</t>
  </si>
  <si>
    <t xml:space="preserve">AVG fmol Native Peptide (fmol/ug total protein)</t>
  </si>
  <si>
    <t xml:space="preserve">SEM</t>
  </si>
  <si>
    <t xml:space="preserve">LIVER</t>
  </si>
  <si>
    <t xml:space="preserve">TEGLQEALLK</t>
  </si>
  <si>
    <t xml:space="preserve">VtgAa</t>
  </si>
  <si>
    <t xml:space="preserve">Nov_Liver10ug_1_01</t>
  </si>
  <si>
    <t xml:space="preserve">Nov_Liver10ug_1_02</t>
  </si>
  <si>
    <t xml:space="preserve">Nov_Liver10ug_1_03</t>
  </si>
  <si>
    <t xml:space="preserve">Nov_Liver10ug_2_01</t>
  </si>
  <si>
    <t xml:space="preserve">Nov_Liver10ug_2_02</t>
  </si>
  <si>
    <t xml:space="preserve">Nov_Liver10ug_2_03</t>
  </si>
  <si>
    <t xml:space="preserve">Nov_Liver10ug_3_01</t>
  </si>
  <si>
    <t xml:space="preserve">Nov_Liver10ug_3_02</t>
  </si>
  <si>
    <t xml:space="preserve">Nov_Liver10ug_3_03</t>
  </si>
  <si>
    <t xml:space="preserve">Feb_Liver10ug_1_01</t>
  </si>
  <si>
    <t xml:space="preserve">Feb_Liver10ug_1_02</t>
  </si>
  <si>
    <t xml:space="preserve">Feb_Liver10ug_1_03</t>
  </si>
  <si>
    <t xml:space="preserve">Feb_Liver10ug_2_01</t>
  </si>
  <si>
    <t xml:space="preserve">Feb_Liver10ug_2_02</t>
  </si>
  <si>
    <t xml:space="preserve">Feb_Liver10ug_2_03</t>
  </si>
  <si>
    <t xml:space="preserve">Feb_Liver10ug_3_01</t>
  </si>
  <si>
    <t xml:space="preserve">Feb_Liver10ug_3_02</t>
  </si>
  <si>
    <t xml:space="preserve">Feb_Liver10ug_3_03</t>
  </si>
  <si>
    <t xml:space="preserve">May_Liver10ug_1_01</t>
  </si>
  <si>
    <t xml:space="preserve">May_Liver10ug_1_02</t>
  </si>
  <si>
    <t xml:space="preserve">May_Liver10ug_1_03</t>
  </si>
  <si>
    <t xml:space="preserve">May_Liver10ug_2_01</t>
  </si>
  <si>
    <t xml:space="preserve">May_Liver10ug_2_02</t>
  </si>
  <si>
    <t xml:space="preserve">May_Liver10ug_2_03</t>
  </si>
  <si>
    <t xml:space="preserve">May_Liver10ug_3_01</t>
  </si>
  <si>
    <t xml:space="preserve">May_Liver10ug_3_02</t>
  </si>
  <si>
    <t xml:space="preserve">May_Liver10ug_3_03</t>
  </si>
  <si>
    <t xml:space="preserve">TEGVQEALLK</t>
  </si>
  <si>
    <t xml:space="preserve">VtgAb</t>
  </si>
  <si>
    <t xml:space="preserve">Aug_Liver10ug_1_01</t>
  </si>
  <si>
    <t xml:space="preserve">Aug_Liver10ug_1_02</t>
  </si>
  <si>
    <t xml:space="preserve">Aug_Liver10ug_1_03</t>
  </si>
  <si>
    <t xml:space="preserve">Aug_Liver10ug_2_01</t>
  </si>
  <si>
    <t xml:space="preserve">Aug_Liver10ug_2_02</t>
  </si>
  <si>
    <t xml:space="preserve">Aug_Liver10ug_2_03</t>
  </si>
  <si>
    <t xml:space="preserve">Aug_Liver10ug_3_01</t>
  </si>
  <si>
    <t xml:space="preserve">Aug_Liver10ug_3_02</t>
  </si>
  <si>
    <t xml:space="preserve">Aug_Liver10ug_3_03</t>
  </si>
  <si>
    <t xml:space="preserve">PLASMA</t>
  </si>
  <si>
    <t xml:space="preserve">Nov_Plasma10ug_1_01</t>
  </si>
  <si>
    <t xml:space="preserve">Nov_Plasma10ug_1_02</t>
  </si>
  <si>
    <t xml:space="preserve">Nov_Plasma10ug_1_03</t>
  </si>
  <si>
    <t xml:space="preserve">Nov_Plasma10ug_2_01</t>
  </si>
  <si>
    <t xml:space="preserve">Nov_Plasma10ug_2_02</t>
  </si>
  <si>
    <t xml:space="preserve">Nov_Plasma10ug_2_03</t>
  </si>
  <si>
    <t xml:space="preserve">Nov_Plasma10ug_3_01</t>
  </si>
  <si>
    <t xml:space="preserve">Nov_Plasma10ug_3_02</t>
  </si>
  <si>
    <t xml:space="preserve">Nov_Plasma10ug_3_03</t>
  </si>
  <si>
    <t xml:space="preserve">Feb_Plasma10ug_1_01</t>
  </si>
  <si>
    <t xml:space="preserve">Feb_Plasma10ug_1_02</t>
  </si>
  <si>
    <t xml:space="preserve">Feb_Plasma10ug_1_03</t>
  </si>
  <si>
    <t xml:space="preserve">Feb_Plasma10ug_2_01</t>
  </si>
  <si>
    <t xml:space="preserve">Feb_Plasma10ug_2_02</t>
  </si>
  <si>
    <t xml:space="preserve">Feb_Plasma10ug_2_03</t>
  </si>
  <si>
    <t xml:space="preserve">Feb_Plasma10ug_3_01</t>
  </si>
  <si>
    <t xml:space="preserve">Feb_Plasma10ug_3_02</t>
  </si>
  <si>
    <t xml:space="preserve">Feb_Plasma10ug_3_03</t>
  </si>
  <si>
    <t xml:space="preserve">May_Plasma10ug_1_01</t>
  </si>
  <si>
    <t xml:space="preserve">May_Plasma10ug_1_02</t>
  </si>
  <si>
    <t xml:space="preserve">May_Plasma10ug_1_03</t>
  </si>
  <si>
    <t xml:space="preserve">May_Plasma10ug_2_01</t>
  </si>
  <si>
    <t xml:space="preserve">May_Plasma10ug_2_02</t>
  </si>
  <si>
    <t xml:space="preserve">May_Plasma10ug_2_03</t>
  </si>
  <si>
    <t xml:space="preserve">May_Plasma10ug_3_01</t>
  </si>
  <si>
    <t xml:space="preserve">May_Plasma10ug_3_02</t>
  </si>
  <si>
    <t xml:space="preserve">May_Plasma10ug_3_03</t>
  </si>
  <si>
    <t xml:space="preserve">YFQATTLGLPLEISK</t>
  </si>
  <si>
    <t xml:space="preserve">VtgC</t>
  </si>
  <si>
    <t xml:space="preserve">OVARY</t>
  </si>
  <si>
    <t xml:space="preserve">Nov_Ovary10ug_1_01</t>
  </si>
  <si>
    <t xml:space="preserve">Nov_Ovary10ug_1_02</t>
  </si>
  <si>
    <t xml:space="preserve">Nov_Ovary10ug_1_03</t>
  </si>
  <si>
    <t xml:space="preserve">Nov_Ovary10ug_2_01</t>
  </si>
  <si>
    <t xml:space="preserve">Nov_Ovary10ug_2_02</t>
  </si>
  <si>
    <t xml:space="preserve">Nov_Ovary10ug_2_03</t>
  </si>
  <si>
    <t xml:space="preserve">Nov_Ovary10ug_3_01</t>
  </si>
  <si>
    <t xml:space="preserve">Nov_Ovary10ug_3_02</t>
  </si>
  <si>
    <t xml:space="preserve">Nov_Ovary10ug_3_03</t>
  </si>
  <si>
    <t xml:space="preserve">Feb_Ovary10ug_1_01</t>
  </si>
  <si>
    <t xml:space="preserve">Feb_Ovary10ug_1_02</t>
  </si>
  <si>
    <t xml:space="preserve">Feb_Ovary10ug_1_03</t>
  </si>
  <si>
    <t xml:space="preserve">Feb_Ovary10ug_2_01</t>
  </si>
  <si>
    <t xml:space="preserve">Feb_Ovary10ug_2_02</t>
  </si>
  <si>
    <t xml:space="preserve">Feb_Ovary10ug_2_03</t>
  </si>
  <si>
    <t xml:space="preserve">Feb_Ovary10ug_3_01</t>
  </si>
  <si>
    <t xml:space="preserve">Feb_Ovary10ug_3_02</t>
  </si>
  <si>
    <t xml:space="preserve">Feb_Ovary10ug_3_03</t>
  </si>
  <si>
    <t xml:space="preserve">May_Ovary10ug_1_01</t>
  </si>
  <si>
    <t xml:space="preserve">May_Ovary10ug_1_02</t>
  </si>
  <si>
    <t xml:space="preserve">May_Ovary10ug_1_03</t>
  </si>
  <si>
    <t xml:space="preserve">May_Ovary10ug_2_01</t>
  </si>
  <si>
    <t xml:space="preserve">May_Ovary10ug_2_02</t>
  </si>
  <si>
    <t xml:space="preserve">May_Ovary10ug_2_03</t>
  </si>
  <si>
    <t xml:space="preserve">May_Ovary10ug_3_01</t>
  </si>
  <si>
    <t xml:space="preserve">May_Ovary10ug_3_02</t>
  </si>
  <si>
    <t xml:space="preserve">May_Ovary10ug_3_03</t>
  </si>
  <si>
    <t xml:space="preserve">IATALVDTFAVAR</t>
  </si>
  <si>
    <t xml:space="preserve">Aug_Ovary10ug_1_01_rerun</t>
  </si>
  <si>
    <t xml:space="preserve">Aug_Ovary10ug_1_02_rerun</t>
  </si>
  <si>
    <t xml:space="preserve">Aug_Ovary10ug_1_03_rerun</t>
  </si>
  <si>
    <t xml:space="preserve">Aug_Ovary10ug_2_01_rerun</t>
  </si>
  <si>
    <t xml:space="preserve">Aug_Ovary10ug_2_02_rerun</t>
  </si>
  <si>
    <t xml:space="preserve">Aug_Ovary10ug_2_03_rerun</t>
  </si>
  <si>
    <t xml:space="preserve">Aug_Ovary10ug_3_01_rerun</t>
  </si>
  <si>
    <t xml:space="preserve">Aug_Ovary10ug_3_02_rerun</t>
  </si>
  <si>
    <t xml:space="preserve">Aug_Ovary10ug_3_03_rerun</t>
  </si>
  <si>
    <t xml:space="preserve">Aug_Ovary10ug_1_01</t>
  </si>
  <si>
    <t xml:space="preserve">Aug_Ovary10ug_1_02</t>
  </si>
  <si>
    <t xml:space="preserve">Aug_Ovary10ug_1_03</t>
  </si>
  <si>
    <t xml:space="preserve">Aug_Ovary10ug_2_01</t>
  </si>
  <si>
    <t xml:space="preserve">Aug_Ovary10ug_2_02</t>
  </si>
  <si>
    <t xml:space="preserve">Aug_Ovary10ug_2_03</t>
  </si>
  <si>
    <t xml:space="preserve">Aug_Ovary10ug_3_01</t>
  </si>
  <si>
    <t xml:space="preserve">Aug_Ovary10ug_3_02</t>
  </si>
  <si>
    <t xml:space="preserve">Aug_Ovary10ug_3_0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0"/>
    <numFmt numFmtId="167" formatCode="_(* #,##0.00_);_(* \(#,##0.00\);_(* \-??_);_(@_)"/>
    <numFmt numFmtId="168" formatCode="_(* #,##0.000_);_(* \(#,##0.000\);_(* \-??_);_(@_)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251"/>
  <sheetViews>
    <sheetView showFormulas="false" showGridLines="true" showRowColHeaders="true" showZeros="true" rightToLeft="false" tabSelected="true" showOutlineSymbols="true" defaultGridColor="true" view="normal" topLeftCell="A50" colorId="64" zoomScale="75" zoomScaleNormal="75" zoomScalePageLayoutView="100" workbookViewId="0">
      <selection pane="topLeft" activeCell="C72" activeCellId="0" sqref="C7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7"/>
    <col collapsed="false" customWidth="true" hidden="false" outlineLevel="0" max="3" min="3" style="0" width="13.13"/>
    <col collapsed="false" customWidth="true" hidden="false" outlineLevel="0" max="4" min="4" style="0" width="16.85"/>
    <col collapsed="false" customWidth="true" hidden="false" outlineLevel="0" max="5" min="5" style="0" width="17.28"/>
    <col collapsed="false" customWidth="true" hidden="false" outlineLevel="0" max="6" min="6" style="0" width="27.56"/>
    <col collapsed="false" customWidth="true" hidden="false" outlineLevel="0" max="7" min="7" style="0" width="16.7"/>
    <col collapsed="false" customWidth="true" hidden="false" outlineLevel="0" max="8" min="8" style="0" width="24.28"/>
    <col collapsed="false" customWidth="true" hidden="false" outlineLevel="0" max="9" min="9" style="0" width="33.56"/>
    <col collapsed="false" customWidth="true" hidden="false" outlineLevel="0" max="10" min="10" style="0" width="42.13"/>
    <col collapsed="false" customWidth="true" hidden="false" outlineLevel="0" max="11" min="11" style="0" width="6.85"/>
    <col collapsed="false" customWidth="true" hidden="false" outlineLevel="0" max="13" min="13" style="0" width="18.99"/>
  </cols>
  <sheetData>
    <row r="1" customFormat="false" ht="16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</row>
    <row r="2" customFormat="false" ht="13" hidden="false" customHeight="false" outlineLevel="0" collapsed="false">
      <c r="A2" s="4" t="s">
        <v>10</v>
      </c>
      <c r="B2" s="0" t="s">
        <v>11</v>
      </c>
      <c r="C2" s="0" t="s">
        <v>12</v>
      </c>
      <c r="D2" s="0" t="s">
        <v>13</v>
      </c>
      <c r="E2" s="0" t="n">
        <v>0.9</v>
      </c>
      <c r="F2" s="0" t="n">
        <v>11.09</v>
      </c>
      <c r="G2" s="0" t="n">
        <v>0.052</v>
      </c>
      <c r="H2" s="5" t="n">
        <f aca="false">10</f>
        <v>10</v>
      </c>
      <c r="I2" s="6" t="n">
        <f aca="false">G2*H2</f>
        <v>0.52</v>
      </c>
      <c r="J2" s="6" t="n">
        <f aca="false">AVERAGE(I2:I10)</f>
        <v>0.531</v>
      </c>
      <c r="K2" s="7" t="n">
        <f aca="false">STDEV(I2:I10)/(9^0.5)</f>
        <v>0.0471445766882163</v>
      </c>
    </row>
    <row r="3" customFormat="false" ht="13" hidden="false" customHeight="false" outlineLevel="0" collapsed="false">
      <c r="A3" s="4"/>
      <c r="B3" s="0" t="s">
        <v>11</v>
      </c>
      <c r="C3" s="0" t="s">
        <v>12</v>
      </c>
      <c r="D3" s="0" t="s">
        <v>14</v>
      </c>
      <c r="E3" s="0" t="n">
        <v>0.7</v>
      </c>
      <c r="F3" s="0" t="n">
        <v>11.12</v>
      </c>
      <c r="G3" s="0" t="n">
        <v>0.069</v>
      </c>
      <c r="H3" s="5" t="n">
        <f aca="false">10</f>
        <v>10</v>
      </c>
      <c r="I3" s="6" t="n">
        <f aca="false">G3*H3</f>
        <v>0.69</v>
      </c>
      <c r="J3" s="6"/>
      <c r="K3" s="6"/>
    </row>
    <row r="4" customFormat="false" ht="13" hidden="false" customHeight="false" outlineLevel="0" collapsed="false">
      <c r="A4" s="4"/>
      <c r="B4" s="0" t="s">
        <v>11</v>
      </c>
      <c r="C4" s="0" t="s">
        <v>12</v>
      </c>
      <c r="D4" s="0" t="s">
        <v>15</v>
      </c>
      <c r="E4" s="0" t="n">
        <v>0.8</v>
      </c>
      <c r="F4" s="0" t="n">
        <v>11</v>
      </c>
      <c r="G4" s="0" t="n">
        <v>0.0431</v>
      </c>
      <c r="H4" s="5" t="n">
        <f aca="false">10</f>
        <v>10</v>
      </c>
      <c r="I4" s="6" t="n">
        <f aca="false">G4*H4</f>
        <v>0.431</v>
      </c>
      <c r="J4" s="6"/>
      <c r="K4" s="6"/>
    </row>
    <row r="5" customFormat="false" ht="13" hidden="false" customHeight="false" outlineLevel="0" collapsed="false">
      <c r="A5" s="4"/>
      <c r="B5" s="0" t="s">
        <v>11</v>
      </c>
      <c r="C5" s="0" t="s">
        <v>12</v>
      </c>
      <c r="D5" s="0" t="s">
        <v>16</v>
      </c>
      <c r="E5" s="0" t="n">
        <v>0.9</v>
      </c>
      <c r="F5" s="0" t="n">
        <v>11.09</v>
      </c>
      <c r="G5" s="0" t="n">
        <v>0.0769</v>
      </c>
      <c r="H5" s="5" t="n">
        <f aca="false">10</f>
        <v>10</v>
      </c>
      <c r="I5" s="6" t="n">
        <f aca="false">G5*H5</f>
        <v>0.769</v>
      </c>
      <c r="J5" s="6"/>
      <c r="K5" s="7"/>
    </row>
    <row r="6" customFormat="false" ht="13" hidden="false" customHeight="false" outlineLevel="0" collapsed="false">
      <c r="A6" s="4"/>
      <c r="B6" s="0" t="s">
        <v>11</v>
      </c>
      <c r="C6" s="0" t="s">
        <v>12</v>
      </c>
      <c r="D6" s="0" t="s">
        <v>17</v>
      </c>
      <c r="E6" s="0" t="n">
        <v>0.8</v>
      </c>
      <c r="F6" s="0" t="n">
        <v>11.15</v>
      </c>
      <c r="G6" s="0" t="n">
        <v>0.0668</v>
      </c>
      <c r="H6" s="5" t="n">
        <f aca="false">10</f>
        <v>10</v>
      </c>
      <c r="I6" s="6" t="n">
        <f aca="false">G6*H6</f>
        <v>0.668</v>
      </c>
      <c r="J6" s="6"/>
      <c r="K6" s="6"/>
    </row>
    <row r="7" customFormat="false" ht="13" hidden="false" customHeight="false" outlineLevel="0" collapsed="false">
      <c r="A7" s="4"/>
      <c r="B7" s="0" t="s">
        <v>11</v>
      </c>
      <c r="C7" s="0" t="s">
        <v>12</v>
      </c>
      <c r="D7" s="0" t="s">
        <v>18</v>
      </c>
      <c r="E7" s="0" t="n">
        <v>0.9</v>
      </c>
      <c r="F7" s="0" t="n">
        <v>11.09</v>
      </c>
      <c r="G7" s="0" t="n">
        <v>0.0473</v>
      </c>
      <c r="H7" s="5" t="n">
        <f aca="false">10</f>
        <v>10</v>
      </c>
      <c r="I7" s="6" t="n">
        <f aca="false">G7*H7</f>
        <v>0.473</v>
      </c>
      <c r="J7" s="6"/>
      <c r="K7" s="6"/>
    </row>
    <row r="8" customFormat="false" ht="13" hidden="false" customHeight="false" outlineLevel="0" collapsed="false">
      <c r="A8" s="4"/>
      <c r="B8" s="0" t="s">
        <v>11</v>
      </c>
      <c r="C8" s="0" t="s">
        <v>12</v>
      </c>
      <c r="D8" s="0" t="s">
        <v>19</v>
      </c>
      <c r="E8" s="0" t="n">
        <v>0.8</v>
      </c>
      <c r="F8" s="0" t="n">
        <v>11.09</v>
      </c>
      <c r="G8" s="0" t="n">
        <v>0.043</v>
      </c>
      <c r="H8" s="5" t="n">
        <f aca="false">10</f>
        <v>10</v>
      </c>
      <c r="I8" s="6" t="n">
        <f aca="false">G8*H8</f>
        <v>0.43</v>
      </c>
      <c r="J8" s="6"/>
      <c r="K8" s="7"/>
    </row>
    <row r="9" customFormat="false" ht="13" hidden="false" customHeight="false" outlineLevel="0" collapsed="false">
      <c r="A9" s="4"/>
      <c r="B9" s="0" t="s">
        <v>11</v>
      </c>
      <c r="C9" s="0" t="s">
        <v>12</v>
      </c>
      <c r="D9" s="0" t="s">
        <v>20</v>
      </c>
      <c r="E9" s="0" t="n">
        <v>0.8</v>
      </c>
      <c r="F9" s="0" t="n">
        <v>11.12</v>
      </c>
      <c r="G9" s="0" t="n">
        <v>0.0419</v>
      </c>
      <c r="H9" s="5" t="n">
        <f aca="false">10</f>
        <v>10</v>
      </c>
      <c r="I9" s="6" t="n">
        <f aca="false">G9*H9</f>
        <v>0.419</v>
      </c>
      <c r="J9" s="6"/>
      <c r="K9" s="6"/>
    </row>
    <row r="10" customFormat="false" ht="13" hidden="false" customHeight="false" outlineLevel="0" collapsed="false">
      <c r="A10" s="4"/>
      <c r="B10" s="8" t="s">
        <v>11</v>
      </c>
      <c r="C10" s="8" t="s">
        <v>12</v>
      </c>
      <c r="D10" s="8" t="s">
        <v>21</v>
      </c>
      <c r="E10" s="8" t="n">
        <v>0.9</v>
      </c>
      <c r="F10" s="8" t="n">
        <v>11.06</v>
      </c>
      <c r="G10" s="8" t="n">
        <v>0.0379</v>
      </c>
      <c r="H10" s="9" t="n">
        <f aca="false">10</f>
        <v>10</v>
      </c>
      <c r="I10" s="10" t="n">
        <f aca="false">G10*H10</f>
        <v>0.379</v>
      </c>
      <c r="J10" s="11"/>
      <c r="K10" s="11"/>
    </row>
    <row r="11" customFormat="false" ht="13" hidden="false" customHeight="false" outlineLevel="0" collapsed="false">
      <c r="A11" s="4"/>
      <c r="B11" s="0" t="s">
        <v>11</v>
      </c>
      <c r="C11" s="0" t="s">
        <v>12</v>
      </c>
      <c r="D11" s="0" t="s">
        <v>22</v>
      </c>
      <c r="E11" s="0" t="n">
        <v>1</v>
      </c>
      <c r="F11" s="0" t="n">
        <v>11.21</v>
      </c>
      <c r="G11" s="0" t="n">
        <v>0.1816</v>
      </c>
      <c r="H11" s="0" t="n">
        <f aca="false">10</f>
        <v>10</v>
      </c>
      <c r="I11" s="6" t="n">
        <f aca="false">G11*H11</f>
        <v>1.816</v>
      </c>
      <c r="J11" s="12" t="n">
        <f aca="false">AVERAGE(I11:I19)</f>
        <v>1.37155555555556</v>
      </c>
      <c r="K11" s="7" t="n">
        <f aca="false">STDEV(I11:I19)/(9^0.5)</f>
        <v>0.10871728257671</v>
      </c>
    </row>
    <row r="12" customFormat="false" ht="13" hidden="false" customHeight="false" outlineLevel="0" collapsed="false">
      <c r="A12" s="4"/>
      <c r="B12" s="0" t="s">
        <v>11</v>
      </c>
      <c r="C12" s="0" t="s">
        <v>12</v>
      </c>
      <c r="D12" s="0" t="s">
        <v>23</v>
      </c>
      <c r="E12" s="0" t="n">
        <v>1</v>
      </c>
      <c r="F12" s="0" t="n">
        <v>11.21</v>
      </c>
      <c r="G12" s="0" t="n">
        <v>0.143</v>
      </c>
      <c r="H12" s="0" t="n">
        <f aca="false">10</f>
        <v>10</v>
      </c>
      <c r="I12" s="12" t="n">
        <f aca="false">G12*H12</f>
        <v>1.43</v>
      </c>
      <c r="J12" s="12"/>
      <c r="K12" s="12"/>
    </row>
    <row r="13" customFormat="false" ht="13" hidden="false" customHeight="false" outlineLevel="0" collapsed="false">
      <c r="A13" s="4"/>
      <c r="B13" s="0" t="s">
        <v>11</v>
      </c>
      <c r="C13" s="0" t="s">
        <v>12</v>
      </c>
      <c r="D13" s="0" t="s">
        <v>24</v>
      </c>
      <c r="E13" s="0" t="n">
        <v>1</v>
      </c>
      <c r="F13" s="0" t="n">
        <v>11.21</v>
      </c>
      <c r="G13" s="0" t="n">
        <v>0.1852</v>
      </c>
      <c r="H13" s="0" t="n">
        <f aca="false">10</f>
        <v>10</v>
      </c>
      <c r="I13" s="12" t="n">
        <f aca="false">G13*H13</f>
        <v>1.852</v>
      </c>
      <c r="J13" s="12"/>
      <c r="K13" s="12"/>
    </row>
    <row r="14" customFormat="false" ht="13" hidden="false" customHeight="false" outlineLevel="0" collapsed="false">
      <c r="A14" s="4"/>
      <c r="B14" s="0" t="s">
        <v>11</v>
      </c>
      <c r="C14" s="0" t="s">
        <v>12</v>
      </c>
      <c r="D14" s="0" t="s">
        <v>25</v>
      </c>
      <c r="E14" s="0" t="n">
        <v>1</v>
      </c>
      <c r="F14" s="0" t="n">
        <v>10.71</v>
      </c>
      <c r="G14" s="0" t="n">
        <v>0.1423</v>
      </c>
      <c r="H14" s="0" t="n">
        <f aca="false">10</f>
        <v>10</v>
      </c>
      <c r="I14" s="12" t="n">
        <f aca="false">G14*H14</f>
        <v>1.423</v>
      </c>
      <c r="J14" s="12"/>
      <c r="K14" s="7"/>
    </row>
    <row r="15" customFormat="false" ht="13" hidden="false" customHeight="false" outlineLevel="0" collapsed="false">
      <c r="A15" s="4"/>
      <c r="B15" s="0" t="s">
        <v>11</v>
      </c>
      <c r="C15" s="0" t="s">
        <v>12</v>
      </c>
      <c r="D15" s="0" t="s">
        <v>26</v>
      </c>
      <c r="E15" s="0" t="n">
        <v>1</v>
      </c>
      <c r="F15" s="0" t="n">
        <v>10.74</v>
      </c>
      <c r="G15" s="0" t="n">
        <v>0.1323</v>
      </c>
      <c r="H15" s="0" t="n">
        <f aca="false">10</f>
        <v>10</v>
      </c>
      <c r="I15" s="12" t="n">
        <f aca="false">G15*H15</f>
        <v>1.323</v>
      </c>
      <c r="J15" s="12"/>
      <c r="K15" s="12"/>
    </row>
    <row r="16" customFormat="false" ht="13" hidden="false" customHeight="false" outlineLevel="0" collapsed="false">
      <c r="A16" s="4"/>
      <c r="B16" s="0" t="s">
        <v>11</v>
      </c>
      <c r="C16" s="0" t="s">
        <v>12</v>
      </c>
      <c r="D16" s="0" t="s">
        <v>27</v>
      </c>
      <c r="E16" s="0" t="n">
        <v>1</v>
      </c>
      <c r="F16" s="0" t="n">
        <v>10.74</v>
      </c>
      <c r="G16" s="0" t="n">
        <v>0.1477</v>
      </c>
      <c r="H16" s="0" t="n">
        <f aca="false">10</f>
        <v>10</v>
      </c>
      <c r="I16" s="12" t="n">
        <f aca="false">G16*H16</f>
        <v>1.477</v>
      </c>
      <c r="J16" s="12"/>
      <c r="K16" s="12"/>
    </row>
    <row r="17" customFormat="false" ht="13" hidden="false" customHeight="false" outlineLevel="0" collapsed="false">
      <c r="A17" s="4"/>
      <c r="B17" s="0" t="s">
        <v>11</v>
      </c>
      <c r="C17" s="0" t="s">
        <v>12</v>
      </c>
      <c r="D17" s="0" t="s">
        <v>28</v>
      </c>
      <c r="E17" s="0" t="n">
        <v>0.9</v>
      </c>
      <c r="F17" s="0" t="n">
        <v>10.65</v>
      </c>
      <c r="G17" s="0" t="n">
        <v>0.0995</v>
      </c>
      <c r="H17" s="0" t="n">
        <f aca="false">10</f>
        <v>10</v>
      </c>
      <c r="I17" s="12" t="n">
        <f aca="false">G17*H17</f>
        <v>0.995</v>
      </c>
      <c r="J17" s="12"/>
      <c r="K17" s="7"/>
    </row>
    <row r="18" customFormat="false" ht="13" hidden="false" customHeight="false" outlineLevel="0" collapsed="false">
      <c r="A18" s="4"/>
      <c r="B18" s="0" t="s">
        <v>11</v>
      </c>
      <c r="C18" s="0" t="s">
        <v>12</v>
      </c>
      <c r="D18" s="0" t="s">
        <v>29</v>
      </c>
      <c r="E18" s="0" t="n">
        <v>1</v>
      </c>
      <c r="F18" s="0" t="n">
        <v>10.65</v>
      </c>
      <c r="G18" s="0" t="n">
        <v>0.0961</v>
      </c>
      <c r="H18" s="0" t="n">
        <f aca="false">10</f>
        <v>10</v>
      </c>
      <c r="I18" s="12" t="n">
        <f aca="false">G18*H18</f>
        <v>0.961</v>
      </c>
      <c r="J18" s="12"/>
      <c r="K18" s="12"/>
    </row>
    <row r="19" customFormat="false" ht="13" hidden="false" customHeight="false" outlineLevel="0" collapsed="false">
      <c r="A19" s="4"/>
      <c r="B19" s="8" t="s">
        <v>11</v>
      </c>
      <c r="C19" s="8" t="s">
        <v>12</v>
      </c>
      <c r="D19" s="8" t="s">
        <v>30</v>
      </c>
      <c r="E19" s="8" t="n">
        <v>0.8</v>
      </c>
      <c r="F19" s="8" t="n">
        <v>10.62</v>
      </c>
      <c r="G19" s="8" t="n">
        <v>0.1067</v>
      </c>
      <c r="H19" s="8" t="n">
        <f aca="false">10</f>
        <v>10</v>
      </c>
      <c r="I19" s="10" t="n">
        <f aca="false">G19*H19</f>
        <v>1.067</v>
      </c>
      <c r="J19" s="10"/>
      <c r="K19" s="10"/>
    </row>
    <row r="20" customFormat="false" ht="13" hidden="false" customHeight="false" outlineLevel="0" collapsed="false">
      <c r="A20" s="4"/>
      <c r="B20" s="0" t="s">
        <v>11</v>
      </c>
      <c r="C20" s="0" t="s">
        <v>12</v>
      </c>
      <c r="D20" s="0" t="s">
        <v>31</v>
      </c>
      <c r="E20" s="0" t="n">
        <v>0.9</v>
      </c>
      <c r="F20" s="0" t="n">
        <v>10.59</v>
      </c>
      <c r="G20" s="0" t="n">
        <v>0.1567</v>
      </c>
      <c r="H20" s="0" t="n">
        <f aca="false">10</f>
        <v>10</v>
      </c>
      <c r="I20" s="12" t="n">
        <f aca="false">G20*H20</f>
        <v>1.567</v>
      </c>
      <c r="J20" s="12" t="n">
        <f aca="false">AVERAGE(I20:I28)</f>
        <v>1.41866666666667</v>
      </c>
      <c r="K20" s="7" t="n">
        <f aca="false">STDEV(I20:I28)/(9^0.5)</f>
        <v>0.118251497523992</v>
      </c>
    </row>
    <row r="21" customFormat="false" ht="13" hidden="false" customHeight="false" outlineLevel="0" collapsed="false">
      <c r="A21" s="4"/>
      <c r="B21" s="0" t="s">
        <v>11</v>
      </c>
      <c r="C21" s="0" t="s">
        <v>12</v>
      </c>
      <c r="D21" s="0" t="s">
        <v>32</v>
      </c>
      <c r="E21" s="0" t="n">
        <v>0.9</v>
      </c>
      <c r="F21" s="0" t="n">
        <v>10.53</v>
      </c>
      <c r="G21" s="0" t="n">
        <v>0.1641</v>
      </c>
      <c r="H21" s="0" t="n">
        <f aca="false">10</f>
        <v>10</v>
      </c>
      <c r="I21" s="12" t="n">
        <f aca="false">G21*H21</f>
        <v>1.641</v>
      </c>
      <c r="J21" s="12"/>
      <c r="K21" s="12"/>
    </row>
    <row r="22" customFormat="false" ht="13" hidden="false" customHeight="false" outlineLevel="0" collapsed="false">
      <c r="A22" s="4"/>
      <c r="B22" s="0" t="s">
        <v>11</v>
      </c>
      <c r="C22" s="0" t="s">
        <v>12</v>
      </c>
      <c r="D22" s="0" t="s">
        <v>33</v>
      </c>
      <c r="E22" s="0" t="n">
        <v>1</v>
      </c>
      <c r="F22" s="0" t="n">
        <v>10.56</v>
      </c>
      <c r="G22" s="0" t="n">
        <v>0.1438</v>
      </c>
      <c r="H22" s="0" t="n">
        <f aca="false">10</f>
        <v>10</v>
      </c>
      <c r="I22" s="12" t="n">
        <f aca="false">G22*H22</f>
        <v>1.438</v>
      </c>
      <c r="J22" s="12"/>
      <c r="K22" s="12"/>
    </row>
    <row r="23" customFormat="false" ht="13" hidden="false" customHeight="false" outlineLevel="0" collapsed="false">
      <c r="A23" s="4"/>
      <c r="B23" s="0" t="s">
        <v>11</v>
      </c>
      <c r="C23" s="0" t="s">
        <v>12</v>
      </c>
      <c r="D23" s="0" t="s">
        <v>34</v>
      </c>
      <c r="E23" s="0" t="n">
        <v>1</v>
      </c>
      <c r="F23" s="0" t="n">
        <v>10.47</v>
      </c>
      <c r="G23" s="0" t="n">
        <v>0.1846</v>
      </c>
      <c r="H23" s="0" t="n">
        <f aca="false">10</f>
        <v>10</v>
      </c>
      <c r="I23" s="12" t="n">
        <f aca="false">G23*H23</f>
        <v>1.846</v>
      </c>
      <c r="J23" s="12"/>
      <c r="K23" s="7"/>
    </row>
    <row r="24" customFormat="false" ht="13" hidden="false" customHeight="false" outlineLevel="0" collapsed="false">
      <c r="A24" s="4"/>
      <c r="B24" s="0" t="s">
        <v>11</v>
      </c>
      <c r="C24" s="0" t="s">
        <v>12</v>
      </c>
      <c r="D24" s="0" t="s">
        <v>35</v>
      </c>
      <c r="E24" s="0" t="n">
        <v>1</v>
      </c>
      <c r="F24" s="0" t="n">
        <v>10.53</v>
      </c>
      <c r="G24" s="0" t="n">
        <v>0.1625</v>
      </c>
      <c r="H24" s="0" t="n">
        <f aca="false">10</f>
        <v>10</v>
      </c>
      <c r="I24" s="12" t="n">
        <f aca="false">G24*H24</f>
        <v>1.625</v>
      </c>
      <c r="J24" s="12"/>
      <c r="K24" s="12"/>
    </row>
    <row r="25" customFormat="false" ht="13" hidden="false" customHeight="false" outlineLevel="0" collapsed="false">
      <c r="A25" s="4"/>
      <c r="B25" s="0" t="s">
        <v>11</v>
      </c>
      <c r="C25" s="0" t="s">
        <v>12</v>
      </c>
      <c r="D25" s="0" t="s">
        <v>36</v>
      </c>
      <c r="E25" s="0" t="n">
        <v>1</v>
      </c>
      <c r="F25" s="0" t="n">
        <v>10.47</v>
      </c>
      <c r="G25" s="0" t="n">
        <v>0.1667</v>
      </c>
      <c r="H25" s="0" t="n">
        <f aca="false">10</f>
        <v>10</v>
      </c>
      <c r="I25" s="12" t="n">
        <f aca="false">G25*H25</f>
        <v>1.667</v>
      </c>
      <c r="J25" s="12"/>
      <c r="K25" s="12"/>
    </row>
    <row r="26" customFormat="false" ht="13" hidden="false" customHeight="false" outlineLevel="0" collapsed="false">
      <c r="A26" s="4"/>
      <c r="B26" s="0" t="s">
        <v>11</v>
      </c>
      <c r="C26" s="0" t="s">
        <v>12</v>
      </c>
      <c r="D26" s="0" t="s">
        <v>37</v>
      </c>
      <c r="E26" s="0" t="n">
        <v>1</v>
      </c>
      <c r="F26" s="0" t="n">
        <v>10.56</v>
      </c>
      <c r="G26" s="0" t="n">
        <v>0.1059</v>
      </c>
      <c r="H26" s="0" t="n">
        <f aca="false">10</f>
        <v>10</v>
      </c>
      <c r="I26" s="12" t="n">
        <f aca="false">G26*H26</f>
        <v>1.059</v>
      </c>
      <c r="J26" s="12"/>
      <c r="K26" s="7"/>
    </row>
    <row r="27" customFormat="false" ht="13" hidden="false" customHeight="false" outlineLevel="0" collapsed="false">
      <c r="A27" s="4"/>
      <c r="B27" s="0" t="s">
        <v>11</v>
      </c>
      <c r="C27" s="0" t="s">
        <v>12</v>
      </c>
      <c r="D27" s="0" t="s">
        <v>38</v>
      </c>
      <c r="E27" s="0" t="n">
        <v>0.9</v>
      </c>
      <c r="F27" s="0" t="n">
        <v>10.56</v>
      </c>
      <c r="G27" s="0" t="n">
        <v>0.0736</v>
      </c>
      <c r="H27" s="0" t="n">
        <f aca="false">10</f>
        <v>10</v>
      </c>
      <c r="I27" s="12" t="n">
        <f aca="false">G27*H27</f>
        <v>0.736</v>
      </c>
      <c r="J27" s="12"/>
      <c r="K27" s="12"/>
    </row>
    <row r="28" customFormat="false" ht="13" hidden="false" customHeight="false" outlineLevel="0" collapsed="false">
      <c r="A28" s="4"/>
      <c r="B28" s="8" t="s">
        <v>11</v>
      </c>
      <c r="C28" s="8" t="s">
        <v>12</v>
      </c>
      <c r="D28" s="8" t="s">
        <v>39</v>
      </c>
      <c r="E28" s="8" t="n">
        <v>0.9</v>
      </c>
      <c r="F28" s="8" t="n">
        <v>10.56</v>
      </c>
      <c r="G28" s="8" t="n">
        <v>0.1189</v>
      </c>
      <c r="H28" s="8" t="n">
        <f aca="false">10</f>
        <v>10</v>
      </c>
      <c r="I28" s="10" t="n">
        <f aca="false">G28*H28</f>
        <v>1.189</v>
      </c>
      <c r="J28" s="10"/>
      <c r="K28" s="10"/>
    </row>
    <row r="29" customFormat="false" ht="13" hidden="false" customHeight="false" outlineLevel="0" collapsed="false">
      <c r="A29" s="4"/>
      <c r="B29" s="0" t="s">
        <v>40</v>
      </c>
      <c r="C29" s="0" t="s">
        <v>41</v>
      </c>
      <c r="D29" s="0" t="s">
        <v>42</v>
      </c>
      <c r="E29" s="0" t="n">
        <v>0.9</v>
      </c>
      <c r="F29" s="0" t="n">
        <v>10.34</v>
      </c>
      <c r="G29" s="0" t="n">
        <v>0.1932</v>
      </c>
      <c r="H29" s="0" t="n">
        <f aca="false">10</f>
        <v>10</v>
      </c>
      <c r="I29" s="12" t="n">
        <f aca="false">G29*H29</f>
        <v>1.932</v>
      </c>
      <c r="J29" s="12" t="n">
        <f aca="false">AVERAGE(I29:I37)</f>
        <v>1.18544444444444</v>
      </c>
      <c r="K29" s="7" t="n">
        <f aca="false">STDEV(I29:I37)/(9^0.5)</f>
        <v>0.123826167481217</v>
      </c>
    </row>
    <row r="30" customFormat="false" ht="13" hidden="false" customHeight="false" outlineLevel="0" collapsed="false">
      <c r="A30" s="4"/>
      <c r="B30" s="0" t="s">
        <v>40</v>
      </c>
      <c r="C30" s="0" t="s">
        <v>41</v>
      </c>
      <c r="D30" s="0" t="s">
        <v>43</v>
      </c>
      <c r="E30" s="0" t="n">
        <v>0.8</v>
      </c>
      <c r="F30" s="0" t="n">
        <v>10.31</v>
      </c>
      <c r="G30" s="0" t="n">
        <v>0.1497</v>
      </c>
      <c r="H30" s="0" t="n">
        <f aca="false">10</f>
        <v>10</v>
      </c>
      <c r="I30" s="12" t="n">
        <f aca="false">G30*H30</f>
        <v>1.497</v>
      </c>
      <c r="J30" s="12"/>
      <c r="K30" s="12"/>
    </row>
    <row r="31" customFormat="false" ht="13" hidden="false" customHeight="false" outlineLevel="0" collapsed="false">
      <c r="A31" s="4"/>
      <c r="B31" s="0" t="s">
        <v>40</v>
      </c>
      <c r="C31" s="0" t="s">
        <v>41</v>
      </c>
      <c r="D31" s="0" t="s">
        <v>44</v>
      </c>
      <c r="E31" s="0" t="n">
        <v>0.9</v>
      </c>
      <c r="F31" s="0" t="n">
        <v>10.31</v>
      </c>
      <c r="G31" s="0" t="n">
        <v>0.0904</v>
      </c>
      <c r="H31" s="0" t="n">
        <f aca="false">10</f>
        <v>10</v>
      </c>
      <c r="I31" s="12" t="n">
        <f aca="false">G31*H31</f>
        <v>0.904</v>
      </c>
      <c r="J31" s="12"/>
      <c r="K31" s="7"/>
    </row>
    <row r="32" customFormat="false" ht="13" hidden="false" customHeight="false" outlineLevel="0" collapsed="false">
      <c r="A32" s="4"/>
      <c r="B32" s="0" t="s">
        <v>40</v>
      </c>
      <c r="C32" s="0" t="s">
        <v>41</v>
      </c>
      <c r="D32" s="0" t="s">
        <v>45</v>
      </c>
      <c r="E32" s="0" t="n">
        <v>1</v>
      </c>
      <c r="F32" s="0" t="n">
        <v>9.8</v>
      </c>
      <c r="G32" s="0" t="n">
        <v>0.1323</v>
      </c>
      <c r="H32" s="0" t="n">
        <f aca="false">10</f>
        <v>10</v>
      </c>
      <c r="I32" s="12" t="n">
        <f aca="false">G32*H32</f>
        <v>1.323</v>
      </c>
      <c r="J32" s="12"/>
      <c r="K32" s="12"/>
    </row>
    <row r="33" customFormat="false" ht="13" hidden="false" customHeight="false" outlineLevel="0" collapsed="false">
      <c r="A33" s="4"/>
      <c r="B33" s="0" t="s">
        <v>40</v>
      </c>
      <c r="C33" s="0" t="s">
        <v>41</v>
      </c>
      <c r="D33" s="0" t="s">
        <v>46</v>
      </c>
      <c r="E33" s="0" t="n">
        <v>0.9</v>
      </c>
      <c r="F33" s="0" t="n">
        <v>9.8</v>
      </c>
      <c r="G33" s="0" t="n">
        <v>0.1328</v>
      </c>
      <c r="H33" s="0" t="n">
        <f aca="false">10</f>
        <v>10</v>
      </c>
      <c r="I33" s="12" t="n">
        <f aca="false">G33*H33</f>
        <v>1.328</v>
      </c>
      <c r="J33" s="12"/>
      <c r="K33" s="12"/>
    </row>
    <row r="34" customFormat="false" ht="13" hidden="false" customHeight="false" outlineLevel="0" collapsed="false">
      <c r="A34" s="4"/>
      <c r="B34" s="0" t="s">
        <v>40</v>
      </c>
      <c r="C34" s="0" t="s">
        <v>41</v>
      </c>
      <c r="D34" s="0" t="s">
        <v>47</v>
      </c>
      <c r="E34" s="0" t="n">
        <v>1</v>
      </c>
      <c r="F34" s="0" t="n">
        <v>9.66</v>
      </c>
      <c r="G34" s="0" t="n">
        <v>0.0913</v>
      </c>
      <c r="H34" s="0" t="n">
        <f aca="false">10</f>
        <v>10</v>
      </c>
      <c r="I34" s="12" t="n">
        <f aca="false">G34*H34</f>
        <v>0.913</v>
      </c>
      <c r="J34" s="12"/>
      <c r="K34" s="7"/>
    </row>
    <row r="35" customFormat="false" ht="13" hidden="false" customHeight="false" outlineLevel="0" collapsed="false">
      <c r="A35" s="4"/>
      <c r="B35" s="0" t="s">
        <v>40</v>
      </c>
      <c r="C35" s="0" t="s">
        <v>41</v>
      </c>
      <c r="D35" s="0" t="s">
        <v>48</v>
      </c>
      <c r="E35" s="0" t="n">
        <v>1</v>
      </c>
      <c r="F35" s="0" t="n">
        <v>9.48</v>
      </c>
      <c r="G35" s="0" t="n">
        <v>0.1109</v>
      </c>
      <c r="H35" s="0" t="n">
        <f aca="false">10</f>
        <v>10</v>
      </c>
      <c r="I35" s="12" t="n">
        <f aca="false">G35*H35</f>
        <v>1.109</v>
      </c>
      <c r="J35" s="12"/>
      <c r="K35" s="12"/>
    </row>
    <row r="36" customFormat="false" ht="13" hidden="false" customHeight="false" outlineLevel="0" collapsed="false">
      <c r="A36" s="4"/>
      <c r="B36" s="0" t="s">
        <v>40</v>
      </c>
      <c r="C36" s="0" t="s">
        <v>41</v>
      </c>
      <c r="D36" s="0" t="s">
        <v>49</v>
      </c>
      <c r="E36" s="0" t="n">
        <v>1</v>
      </c>
      <c r="F36" s="0" t="n">
        <v>9.45</v>
      </c>
      <c r="G36" s="0" t="n">
        <v>0.0816</v>
      </c>
      <c r="H36" s="0" t="n">
        <f aca="false">10</f>
        <v>10</v>
      </c>
      <c r="I36" s="12" t="n">
        <f aca="false">G36*H36</f>
        <v>0.816</v>
      </c>
      <c r="J36" s="12"/>
      <c r="K36" s="12"/>
    </row>
    <row r="37" customFormat="false" ht="13" hidden="false" customHeight="false" outlineLevel="0" collapsed="false">
      <c r="A37" s="4"/>
      <c r="B37" s="8" t="s">
        <v>40</v>
      </c>
      <c r="C37" s="8" t="s">
        <v>41</v>
      </c>
      <c r="D37" s="8" t="s">
        <v>50</v>
      </c>
      <c r="E37" s="8" t="n">
        <v>1</v>
      </c>
      <c r="F37" s="8" t="n">
        <v>9.51</v>
      </c>
      <c r="G37" s="8" t="n">
        <v>0.0847</v>
      </c>
      <c r="H37" s="8" t="n">
        <v>10</v>
      </c>
      <c r="I37" s="10" t="n">
        <f aca="false">G37*H37</f>
        <v>0.847</v>
      </c>
      <c r="J37" s="10"/>
      <c r="K37" s="10"/>
    </row>
    <row r="38" customFormat="false" ht="13" hidden="false" customHeight="false" outlineLevel="0" collapsed="false">
      <c r="A38" s="4"/>
      <c r="B38" s="0" t="s">
        <v>40</v>
      </c>
      <c r="C38" s="0" t="s">
        <v>41</v>
      </c>
      <c r="D38" s="0" t="s">
        <v>13</v>
      </c>
      <c r="E38" s="0" t="n">
        <v>1</v>
      </c>
      <c r="F38" s="0" t="n">
        <v>9.57</v>
      </c>
      <c r="G38" s="0" t="n">
        <v>0.3587</v>
      </c>
      <c r="H38" s="0" t="n">
        <f aca="false">10</f>
        <v>10</v>
      </c>
      <c r="I38" s="12" t="n">
        <f aca="false">G38*H38</f>
        <v>3.587</v>
      </c>
      <c r="J38" s="12" t="n">
        <f aca="false">AVERAGE(I38:I46)</f>
        <v>3.46311111111111</v>
      </c>
      <c r="K38" s="7" t="n">
        <f aca="false">STDEV(I38:I46)/(9^0.5)</f>
        <v>0.0612114832283318</v>
      </c>
    </row>
    <row r="39" customFormat="false" ht="13" hidden="false" customHeight="false" outlineLevel="0" collapsed="false">
      <c r="A39" s="4"/>
      <c r="B39" s="0" t="s">
        <v>40</v>
      </c>
      <c r="C39" s="0" t="s">
        <v>41</v>
      </c>
      <c r="D39" s="0" t="s">
        <v>14</v>
      </c>
      <c r="E39" s="0" t="n">
        <v>1</v>
      </c>
      <c r="F39" s="0" t="n">
        <v>9.51</v>
      </c>
      <c r="G39" s="0" t="n">
        <v>0.3722</v>
      </c>
      <c r="H39" s="0" t="n">
        <f aca="false">10</f>
        <v>10</v>
      </c>
      <c r="I39" s="12" t="n">
        <f aca="false">G39*H39</f>
        <v>3.722</v>
      </c>
      <c r="J39" s="12"/>
      <c r="K39" s="12"/>
    </row>
    <row r="40" customFormat="false" ht="13" hidden="false" customHeight="false" outlineLevel="0" collapsed="false">
      <c r="A40" s="4"/>
      <c r="B40" s="0" t="s">
        <v>40</v>
      </c>
      <c r="C40" s="0" t="s">
        <v>41</v>
      </c>
      <c r="D40" s="0" t="s">
        <v>15</v>
      </c>
      <c r="E40" s="0" t="n">
        <v>1</v>
      </c>
      <c r="F40" s="0" t="n">
        <v>9.45</v>
      </c>
      <c r="G40" s="0" t="n">
        <v>0.3336</v>
      </c>
      <c r="H40" s="0" t="n">
        <f aca="false">10</f>
        <v>10</v>
      </c>
      <c r="I40" s="12" t="n">
        <f aca="false">G40*H40</f>
        <v>3.336</v>
      </c>
      <c r="J40" s="12"/>
      <c r="K40" s="12"/>
    </row>
    <row r="41" customFormat="false" ht="13" hidden="false" customHeight="false" outlineLevel="0" collapsed="false">
      <c r="A41" s="4"/>
      <c r="B41" s="0" t="s">
        <v>40</v>
      </c>
      <c r="C41" s="0" t="s">
        <v>41</v>
      </c>
      <c r="D41" s="0" t="s">
        <v>16</v>
      </c>
      <c r="E41" s="0" t="n">
        <v>0.9</v>
      </c>
      <c r="F41" s="0" t="n">
        <v>9.57</v>
      </c>
      <c r="G41" s="0" t="n">
        <v>0.3292</v>
      </c>
      <c r="H41" s="0" t="n">
        <f aca="false">10</f>
        <v>10</v>
      </c>
      <c r="I41" s="12" t="n">
        <f aca="false">G41*H41</f>
        <v>3.292</v>
      </c>
      <c r="J41" s="12"/>
      <c r="K41" s="12"/>
    </row>
    <row r="42" customFormat="false" ht="13" hidden="false" customHeight="false" outlineLevel="0" collapsed="false">
      <c r="A42" s="4"/>
      <c r="B42" s="0" t="s">
        <v>40</v>
      </c>
      <c r="C42" s="0" t="s">
        <v>41</v>
      </c>
      <c r="D42" s="0" t="s">
        <v>17</v>
      </c>
      <c r="E42" s="0" t="n">
        <v>1</v>
      </c>
      <c r="F42" s="0" t="n">
        <v>9.45</v>
      </c>
      <c r="G42" s="0" t="n">
        <v>0.3343</v>
      </c>
      <c r="H42" s="0" t="n">
        <f aca="false">10</f>
        <v>10</v>
      </c>
      <c r="I42" s="12" t="n">
        <f aca="false">G42*H42</f>
        <v>3.343</v>
      </c>
      <c r="J42" s="12"/>
      <c r="K42" s="12"/>
    </row>
    <row r="43" customFormat="false" ht="13" hidden="false" customHeight="false" outlineLevel="0" collapsed="false">
      <c r="A43" s="4"/>
      <c r="B43" s="0" t="s">
        <v>40</v>
      </c>
      <c r="C43" s="0" t="s">
        <v>41</v>
      </c>
      <c r="D43" s="0" t="s">
        <v>18</v>
      </c>
      <c r="E43" s="0" t="n">
        <v>1</v>
      </c>
      <c r="F43" s="0" t="n">
        <v>9.6</v>
      </c>
      <c r="G43" s="0" t="n">
        <v>0.3437</v>
      </c>
      <c r="H43" s="0" t="n">
        <f aca="false">10</f>
        <v>10</v>
      </c>
      <c r="I43" s="12" t="n">
        <f aca="false">G43*H43</f>
        <v>3.437</v>
      </c>
      <c r="J43" s="12"/>
      <c r="K43" s="12"/>
    </row>
    <row r="44" customFormat="false" ht="13" hidden="false" customHeight="false" outlineLevel="0" collapsed="false">
      <c r="A44" s="4"/>
      <c r="B44" s="0" t="s">
        <v>40</v>
      </c>
      <c r="C44" s="0" t="s">
        <v>41</v>
      </c>
      <c r="D44" s="0" t="s">
        <v>19</v>
      </c>
      <c r="E44" s="0" t="n">
        <v>1</v>
      </c>
      <c r="F44" s="0" t="n">
        <v>9.51</v>
      </c>
      <c r="G44" s="0" t="n">
        <v>0.3413</v>
      </c>
      <c r="H44" s="0" t="n">
        <f aca="false">10</f>
        <v>10</v>
      </c>
      <c r="I44" s="12" t="n">
        <f aca="false">G44*H44</f>
        <v>3.413</v>
      </c>
      <c r="J44" s="12"/>
      <c r="K44" s="12"/>
    </row>
    <row r="45" customFormat="false" ht="13" hidden="false" customHeight="false" outlineLevel="0" collapsed="false">
      <c r="A45" s="4"/>
      <c r="B45" s="0" t="s">
        <v>40</v>
      </c>
      <c r="C45" s="0" t="s">
        <v>41</v>
      </c>
      <c r="D45" s="0" t="s">
        <v>20</v>
      </c>
      <c r="E45" s="0" t="n">
        <v>1</v>
      </c>
      <c r="F45" s="0" t="n">
        <v>9.51</v>
      </c>
      <c r="G45" s="0" t="n">
        <v>0.3762</v>
      </c>
      <c r="H45" s="0" t="n">
        <f aca="false">10</f>
        <v>10</v>
      </c>
      <c r="I45" s="12" t="n">
        <f aca="false">G45*H45</f>
        <v>3.762</v>
      </c>
      <c r="J45" s="12"/>
      <c r="K45" s="12"/>
    </row>
    <row r="46" customFormat="false" ht="13" hidden="false" customHeight="false" outlineLevel="0" collapsed="false">
      <c r="A46" s="4"/>
      <c r="B46" s="8" t="s">
        <v>40</v>
      </c>
      <c r="C46" s="8" t="s">
        <v>41</v>
      </c>
      <c r="D46" s="8" t="s">
        <v>21</v>
      </c>
      <c r="E46" s="8" t="n">
        <v>1</v>
      </c>
      <c r="F46" s="8" t="n">
        <v>9.63</v>
      </c>
      <c r="G46" s="8" t="n">
        <v>0.3276</v>
      </c>
      <c r="H46" s="8" t="n">
        <f aca="false">10</f>
        <v>10</v>
      </c>
      <c r="I46" s="10" t="n">
        <f aca="false">G46*H46</f>
        <v>3.276</v>
      </c>
      <c r="J46" s="10"/>
      <c r="K46" s="10"/>
    </row>
    <row r="47" customFormat="false" ht="13" hidden="false" customHeight="false" outlineLevel="0" collapsed="false">
      <c r="A47" s="4"/>
      <c r="B47" s="0" t="s">
        <v>40</v>
      </c>
      <c r="C47" s="0" t="s">
        <v>41</v>
      </c>
      <c r="D47" s="0" t="s">
        <v>22</v>
      </c>
      <c r="E47" s="0" t="n">
        <v>1</v>
      </c>
      <c r="F47" s="0" t="n">
        <v>9.63</v>
      </c>
      <c r="G47" s="0" t="n">
        <v>0.6327</v>
      </c>
      <c r="H47" s="0" t="n">
        <f aca="false">10</f>
        <v>10</v>
      </c>
      <c r="I47" s="12" t="n">
        <f aca="false">G47*H47</f>
        <v>6.327</v>
      </c>
      <c r="J47" s="12" t="n">
        <f aca="false">AVERAGE(I47:I55)</f>
        <v>5.79622222222222</v>
      </c>
      <c r="K47" s="7" t="n">
        <f aca="false">STDEV(I47:I55)/(9^0.5)</f>
        <v>0.32966438227123</v>
      </c>
    </row>
    <row r="48" customFormat="false" ht="13" hidden="false" customHeight="false" outlineLevel="0" collapsed="false">
      <c r="A48" s="4"/>
      <c r="B48" s="0" t="s">
        <v>40</v>
      </c>
      <c r="C48" s="0" t="s">
        <v>41</v>
      </c>
      <c r="D48" s="0" t="s">
        <v>23</v>
      </c>
      <c r="E48" s="0" t="n">
        <v>1</v>
      </c>
      <c r="F48" s="0" t="n">
        <v>9.66</v>
      </c>
      <c r="G48" s="0" t="n">
        <v>0.7281</v>
      </c>
      <c r="H48" s="0" t="n">
        <f aca="false">10</f>
        <v>10</v>
      </c>
      <c r="I48" s="12" t="n">
        <f aca="false">G48*H48</f>
        <v>7.281</v>
      </c>
      <c r="J48" s="12"/>
      <c r="K48" s="12"/>
    </row>
    <row r="49" customFormat="false" ht="13" hidden="false" customHeight="false" outlineLevel="0" collapsed="false">
      <c r="A49" s="4"/>
      <c r="B49" s="0" t="s">
        <v>40</v>
      </c>
      <c r="C49" s="0" t="s">
        <v>41</v>
      </c>
      <c r="D49" s="0" t="s">
        <v>24</v>
      </c>
      <c r="E49" s="0" t="n">
        <v>1</v>
      </c>
      <c r="F49" s="0" t="n">
        <v>9.66</v>
      </c>
      <c r="G49" s="0" t="n">
        <v>0.708</v>
      </c>
      <c r="H49" s="0" t="n">
        <f aca="false">10</f>
        <v>10</v>
      </c>
      <c r="I49" s="12" t="n">
        <f aca="false">G49*H49</f>
        <v>7.08</v>
      </c>
      <c r="J49" s="12"/>
      <c r="K49" s="12"/>
    </row>
    <row r="50" customFormat="false" ht="13" hidden="false" customHeight="false" outlineLevel="0" collapsed="false">
      <c r="A50" s="4"/>
      <c r="B50" s="0" t="s">
        <v>40</v>
      </c>
      <c r="C50" s="0" t="s">
        <v>41</v>
      </c>
      <c r="D50" s="0" t="s">
        <v>25</v>
      </c>
      <c r="E50" s="0" t="n">
        <v>1</v>
      </c>
      <c r="F50" s="0" t="n">
        <v>9.24</v>
      </c>
      <c r="G50" s="0" t="n">
        <v>0.563</v>
      </c>
      <c r="H50" s="0" t="n">
        <f aca="false">10</f>
        <v>10</v>
      </c>
      <c r="I50" s="12" t="n">
        <f aca="false">G50*H50</f>
        <v>5.63</v>
      </c>
      <c r="J50" s="12"/>
      <c r="K50" s="7"/>
    </row>
    <row r="51" customFormat="false" ht="13" hidden="false" customHeight="false" outlineLevel="0" collapsed="false">
      <c r="A51" s="4"/>
      <c r="B51" s="0" t="s">
        <v>40</v>
      </c>
      <c r="C51" s="0" t="s">
        <v>41</v>
      </c>
      <c r="D51" s="0" t="s">
        <v>26</v>
      </c>
      <c r="E51" s="0" t="n">
        <v>1</v>
      </c>
      <c r="F51" s="0" t="n">
        <v>9.24</v>
      </c>
      <c r="G51" s="0" t="n">
        <v>0.5041</v>
      </c>
      <c r="H51" s="0" t="n">
        <f aca="false">10</f>
        <v>10</v>
      </c>
      <c r="I51" s="12" t="n">
        <f aca="false">G51*H51</f>
        <v>5.041</v>
      </c>
      <c r="J51" s="12"/>
      <c r="K51" s="12"/>
    </row>
    <row r="52" customFormat="false" ht="13" hidden="false" customHeight="false" outlineLevel="0" collapsed="false">
      <c r="A52" s="4"/>
      <c r="B52" s="0" t="s">
        <v>40</v>
      </c>
      <c r="C52" s="0" t="s">
        <v>41</v>
      </c>
      <c r="D52" s="0" t="s">
        <v>27</v>
      </c>
      <c r="E52" s="0" t="n">
        <v>1</v>
      </c>
      <c r="F52" s="0" t="n">
        <v>9.15</v>
      </c>
      <c r="G52" s="0" t="n">
        <v>0.5669</v>
      </c>
      <c r="H52" s="0" t="n">
        <f aca="false">10</f>
        <v>10</v>
      </c>
      <c r="I52" s="12" t="n">
        <f aca="false">G52*H52</f>
        <v>5.669</v>
      </c>
      <c r="J52" s="12"/>
      <c r="K52" s="12"/>
    </row>
    <row r="53" customFormat="false" ht="13" hidden="false" customHeight="false" outlineLevel="0" collapsed="false">
      <c r="A53" s="4"/>
      <c r="B53" s="0" t="s">
        <v>40</v>
      </c>
      <c r="C53" s="0" t="s">
        <v>41</v>
      </c>
      <c r="D53" s="0" t="s">
        <v>28</v>
      </c>
      <c r="E53" s="0" t="n">
        <v>1</v>
      </c>
      <c r="F53" s="0" t="n">
        <v>9.21</v>
      </c>
      <c r="G53" s="0" t="n">
        <v>0.5578</v>
      </c>
      <c r="H53" s="0" t="n">
        <f aca="false">10</f>
        <v>10</v>
      </c>
      <c r="I53" s="12" t="n">
        <f aca="false">G53*H53</f>
        <v>5.578</v>
      </c>
      <c r="J53" s="12"/>
      <c r="K53" s="7"/>
    </row>
    <row r="54" customFormat="false" ht="13" hidden="false" customHeight="false" outlineLevel="0" collapsed="false">
      <c r="A54" s="4"/>
      <c r="B54" s="0" t="s">
        <v>40</v>
      </c>
      <c r="C54" s="0" t="s">
        <v>41</v>
      </c>
      <c r="D54" s="0" t="s">
        <v>29</v>
      </c>
      <c r="E54" s="0" t="n">
        <v>1</v>
      </c>
      <c r="F54" s="0" t="n">
        <v>9.12</v>
      </c>
      <c r="G54" s="0" t="n">
        <v>0.4086</v>
      </c>
      <c r="H54" s="0" t="n">
        <f aca="false">10</f>
        <v>10</v>
      </c>
      <c r="I54" s="12" t="n">
        <f aca="false">G54*H54</f>
        <v>4.086</v>
      </c>
      <c r="J54" s="12"/>
      <c r="K54" s="12"/>
    </row>
    <row r="55" customFormat="false" ht="13" hidden="false" customHeight="false" outlineLevel="0" collapsed="false">
      <c r="A55" s="4"/>
      <c r="B55" s="8" t="s">
        <v>40</v>
      </c>
      <c r="C55" s="8" t="s">
        <v>41</v>
      </c>
      <c r="D55" s="8" t="s">
        <v>30</v>
      </c>
      <c r="E55" s="8" t="n">
        <v>1</v>
      </c>
      <c r="F55" s="8" t="n">
        <v>9.01</v>
      </c>
      <c r="G55" s="8" t="n">
        <v>0.5474</v>
      </c>
      <c r="H55" s="8" t="n">
        <f aca="false">10</f>
        <v>10</v>
      </c>
      <c r="I55" s="10" t="n">
        <f aca="false">G55*H55</f>
        <v>5.474</v>
      </c>
      <c r="J55" s="10"/>
      <c r="K55" s="10"/>
    </row>
    <row r="56" customFormat="false" ht="13" hidden="false" customHeight="false" outlineLevel="0" collapsed="false">
      <c r="A56" s="4"/>
      <c r="B56" s="0" t="s">
        <v>40</v>
      </c>
      <c r="C56" s="0" t="s">
        <v>41</v>
      </c>
      <c r="D56" s="0" t="s">
        <v>31</v>
      </c>
      <c r="E56" s="0" t="n">
        <v>1</v>
      </c>
      <c r="F56" s="0" t="n">
        <v>8.89</v>
      </c>
      <c r="G56" s="0" t="n">
        <v>0.5922</v>
      </c>
      <c r="H56" s="0" t="n">
        <f aca="false">10</f>
        <v>10</v>
      </c>
      <c r="I56" s="12" t="n">
        <f aca="false">G56*H56</f>
        <v>5.922</v>
      </c>
      <c r="J56" s="12" t="n">
        <f aca="false">AVERAGE(I56:I64)</f>
        <v>4.49922222222222</v>
      </c>
      <c r="K56" s="7" t="n">
        <f aca="false">STDEV(I56:I64)/9^0.5</f>
        <v>0.343562212455271</v>
      </c>
    </row>
    <row r="57" customFormat="false" ht="13" hidden="false" customHeight="false" outlineLevel="0" collapsed="false">
      <c r="A57" s="4"/>
      <c r="B57" s="0" t="s">
        <v>40</v>
      </c>
      <c r="C57" s="0" t="s">
        <v>41</v>
      </c>
      <c r="D57" s="0" t="s">
        <v>32</v>
      </c>
      <c r="E57" s="0" t="n">
        <v>1</v>
      </c>
      <c r="F57" s="0" t="n">
        <v>8.98</v>
      </c>
      <c r="G57" s="0" t="n">
        <v>0.5404</v>
      </c>
      <c r="H57" s="0" t="n">
        <f aca="false">10</f>
        <v>10</v>
      </c>
      <c r="I57" s="12" t="n">
        <f aca="false">G57*H57</f>
        <v>5.404</v>
      </c>
      <c r="J57" s="12"/>
      <c r="K57" s="12"/>
    </row>
    <row r="58" customFormat="false" ht="13" hidden="false" customHeight="false" outlineLevel="0" collapsed="false">
      <c r="A58" s="4"/>
      <c r="B58" s="0" t="s">
        <v>40</v>
      </c>
      <c r="C58" s="0" t="s">
        <v>41</v>
      </c>
      <c r="D58" s="0" t="s">
        <v>33</v>
      </c>
      <c r="E58" s="0" t="n">
        <v>1</v>
      </c>
      <c r="F58" s="0" t="n">
        <v>8.98</v>
      </c>
      <c r="G58" s="0" t="n">
        <v>0.4473</v>
      </c>
      <c r="H58" s="0" t="n">
        <f aca="false">10</f>
        <v>10</v>
      </c>
      <c r="I58" s="12" t="n">
        <f aca="false">G58*H58</f>
        <v>4.473</v>
      </c>
      <c r="J58" s="12"/>
      <c r="K58" s="12"/>
    </row>
    <row r="59" customFormat="false" ht="13" hidden="false" customHeight="false" outlineLevel="0" collapsed="false">
      <c r="A59" s="4"/>
      <c r="B59" s="0" t="s">
        <v>40</v>
      </c>
      <c r="C59" s="0" t="s">
        <v>41</v>
      </c>
      <c r="D59" s="0" t="s">
        <v>34</v>
      </c>
      <c r="E59" s="0" t="n">
        <v>1</v>
      </c>
      <c r="F59" s="0" t="n">
        <v>8.98</v>
      </c>
      <c r="G59" s="0" t="n">
        <v>0.4693</v>
      </c>
      <c r="H59" s="0" t="n">
        <f aca="false">10</f>
        <v>10</v>
      </c>
      <c r="I59" s="12" t="n">
        <f aca="false">G59*H59</f>
        <v>4.693</v>
      </c>
      <c r="J59" s="12"/>
      <c r="K59" s="7"/>
    </row>
    <row r="60" customFormat="false" ht="13" hidden="false" customHeight="false" outlineLevel="0" collapsed="false">
      <c r="A60" s="4"/>
      <c r="B60" s="0" t="s">
        <v>40</v>
      </c>
      <c r="C60" s="0" t="s">
        <v>41</v>
      </c>
      <c r="D60" s="0" t="s">
        <v>35</v>
      </c>
      <c r="E60" s="0" t="n">
        <v>1</v>
      </c>
      <c r="F60" s="0" t="n">
        <v>9.04</v>
      </c>
      <c r="G60" s="0" t="n">
        <v>0.5387</v>
      </c>
      <c r="H60" s="0" t="n">
        <f aca="false">10</f>
        <v>10</v>
      </c>
      <c r="I60" s="12" t="n">
        <f aca="false">G60*H60</f>
        <v>5.387</v>
      </c>
      <c r="J60" s="12"/>
      <c r="K60" s="12"/>
    </row>
    <row r="61" customFormat="false" ht="13" hidden="false" customHeight="false" outlineLevel="0" collapsed="false">
      <c r="A61" s="4"/>
      <c r="B61" s="0" t="s">
        <v>40</v>
      </c>
      <c r="C61" s="0" t="s">
        <v>41</v>
      </c>
      <c r="D61" s="0" t="s">
        <v>36</v>
      </c>
      <c r="E61" s="0" t="n">
        <v>1</v>
      </c>
      <c r="F61" s="0" t="n">
        <v>8.95</v>
      </c>
      <c r="G61" s="0" t="n">
        <v>0.4823</v>
      </c>
      <c r="H61" s="0" t="n">
        <f aca="false">10</f>
        <v>10</v>
      </c>
      <c r="I61" s="12" t="n">
        <f aca="false">G61*H61</f>
        <v>4.823</v>
      </c>
      <c r="J61" s="12"/>
      <c r="K61" s="12"/>
    </row>
    <row r="62" customFormat="false" ht="13" hidden="false" customHeight="false" outlineLevel="0" collapsed="false">
      <c r="A62" s="4"/>
      <c r="B62" s="0" t="s">
        <v>40</v>
      </c>
      <c r="C62" s="0" t="s">
        <v>41</v>
      </c>
      <c r="D62" s="0" t="s">
        <v>37</v>
      </c>
      <c r="E62" s="0" t="n">
        <v>1</v>
      </c>
      <c r="F62" s="0" t="n">
        <v>9.03</v>
      </c>
      <c r="G62" s="0" t="n">
        <v>0.3572</v>
      </c>
      <c r="H62" s="0" t="n">
        <f aca="false">10</f>
        <v>10</v>
      </c>
      <c r="I62" s="12" t="n">
        <f aca="false">G62*H62</f>
        <v>3.572</v>
      </c>
      <c r="J62" s="12"/>
      <c r="K62" s="7"/>
    </row>
    <row r="63" customFormat="false" ht="13" hidden="false" customHeight="false" outlineLevel="0" collapsed="false">
      <c r="A63" s="4"/>
      <c r="B63" s="0" t="s">
        <v>40</v>
      </c>
      <c r="C63" s="0" t="s">
        <v>41</v>
      </c>
      <c r="D63" s="0" t="s">
        <v>38</v>
      </c>
      <c r="E63" s="0" t="n">
        <v>1</v>
      </c>
      <c r="F63" s="0" t="n">
        <v>9.01</v>
      </c>
      <c r="G63" s="0" t="n">
        <v>0.3141</v>
      </c>
      <c r="H63" s="0" t="n">
        <f aca="false">10</f>
        <v>10</v>
      </c>
      <c r="I63" s="12" t="n">
        <f aca="false">G63*H63</f>
        <v>3.141</v>
      </c>
      <c r="J63" s="12"/>
      <c r="K63" s="12"/>
    </row>
    <row r="64" customFormat="false" ht="13" hidden="false" customHeight="false" outlineLevel="0" collapsed="false">
      <c r="A64" s="4"/>
      <c r="B64" s="8" t="s">
        <v>40</v>
      </c>
      <c r="C64" s="8" t="s">
        <v>41</v>
      </c>
      <c r="D64" s="8" t="s">
        <v>39</v>
      </c>
      <c r="E64" s="8" t="n">
        <v>1</v>
      </c>
      <c r="F64" s="8" t="n">
        <v>9.06</v>
      </c>
      <c r="G64" s="8" t="n">
        <v>0.3078</v>
      </c>
      <c r="H64" s="8" t="n">
        <f aca="false">10</f>
        <v>10</v>
      </c>
      <c r="I64" s="10" t="n">
        <f aca="false">G64*H64</f>
        <v>3.078</v>
      </c>
      <c r="J64" s="10"/>
      <c r="K64" s="10"/>
    </row>
    <row r="65" customFormat="false" ht="13" hidden="false" customHeight="false" outlineLevel="0" collapsed="false">
      <c r="A65" s="13"/>
      <c r="B65" s="8"/>
      <c r="C65" s="8"/>
      <c r="D65" s="8"/>
      <c r="E65" s="8"/>
      <c r="F65" s="8"/>
      <c r="G65" s="8"/>
      <c r="H65" s="8"/>
      <c r="I65" s="10"/>
      <c r="J65" s="10"/>
      <c r="K65" s="10"/>
    </row>
    <row r="66" customFormat="false" ht="16" hidden="false" customHeight="false" outlineLevel="0" collapsed="false">
      <c r="B66" s="1" t="s">
        <v>0</v>
      </c>
      <c r="C66" s="2" t="s">
        <v>1</v>
      </c>
      <c r="D66" s="2" t="s">
        <v>2</v>
      </c>
      <c r="E66" s="2" t="s">
        <v>3</v>
      </c>
      <c r="F66" s="2" t="s">
        <v>4</v>
      </c>
      <c r="G66" s="2" t="s">
        <v>5</v>
      </c>
      <c r="H66" s="2" t="s">
        <v>6</v>
      </c>
      <c r="I66" s="2" t="s">
        <v>7</v>
      </c>
      <c r="J66" s="2" t="s">
        <v>8</v>
      </c>
      <c r="K66" s="3" t="s">
        <v>9</v>
      </c>
    </row>
    <row r="67" customFormat="false" ht="13" hidden="false" customHeight="false" outlineLevel="0" collapsed="false">
      <c r="A67" s="4" t="s">
        <v>51</v>
      </c>
      <c r="B67" s="14" t="s">
        <v>11</v>
      </c>
      <c r="C67" s="14" t="s">
        <v>12</v>
      </c>
      <c r="D67" s="14" t="s">
        <v>52</v>
      </c>
      <c r="E67" s="14" t="n">
        <v>1</v>
      </c>
      <c r="F67" s="14" t="n">
        <v>10.97</v>
      </c>
      <c r="G67" s="14" t="n">
        <v>0.1019</v>
      </c>
      <c r="H67" s="14" t="n">
        <f aca="false">100</f>
        <v>100</v>
      </c>
      <c r="I67" s="14" t="n">
        <f aca="false">G67*H67</f>
        <v>10.19</v>
      </c>
      <c r="J67" s="15" t="n">
        <f aca="false">AVERAGE(I67:I75)</f>
        <v>7.55666666666667</v>
      </c>
      <c r="K67" s="15" t="n">
        <f aca="false">STDEV(I67:I75)/(3^0.5)</f>
        <v>1.48887821306289</v>
      </c>
    </row>
    <row r="68" customFormat="false" ht="13" hidden="false" customHeight="false" outlineLevel="0" collapsed="false">
      <c r="A68" s="4"/>
      <c r="B68" s="16" t="s">
        <v>11</v>
      </c>
      <c r="C68" s="16" t="s">
        <v>12</v>
      </c>
      <c r="D68" s="16" t="s">
        <v>53</v>
      </c>
      <c r="E68" s="16" t="n">
        <v>0.9</v>
      </c>
      <c r="F68" s="16" t="n">
        <v>10.97</v>
      </c>
      <c r="G68" s="16" t="n">
        <v>0.1122</v>
      </c>
      <c r="H68" s="16" t="n">
        <f aca="false">100</f>
        <v>100</v>
      </c>
      <c r="I68" s="16" t="n">
        <f aca="false">G68*H68</f>
        <v>11.22</v>
      </c>
      <c r="J68" s="7"/>
      <c r="K68" s="7"/>
    </row>
    <row r="69" customFormat="false" ht="13" hidden="false" customHeight="false" outlineLevel="0" collapsed="false">
      <c r="A69" s="4"/>
      <c r="B69" s="16" t="s">
        <v>11</v>
      </c>
      <c r="C69" s="16" t="s">
        <v>12</v>
      </c>
      <c r="D69" s="16" t="s">
        <v>54</v>
      </c>
      <c r="E69" s="16" t="n">
        <v>1</v>
      </c>
      <c r="F69" s="16" t="n">
        <v>10.91</v>
      </c>
      <c r="G69" s="16" t="n">
        <v>0.1093</v>
      </c>
      <c r="H69" s="16" t="n">
        <f aca="false">100</f>
        <v>100</v>
      </c>
      <c r="I69" s="16" t="n">
        <f aca="false">G69*H69</f>
        <v>10.93</v>
      </c>
      <c r="J69" s="7"/>
      <c r="K69" s="7"/>
    </row>
    <row r="70" customFormat="false" ht="13" hidden="false" customHeight="false" outlineLevel="0" collapsed="false">
      <c r="A70" s="4"/>
      <c r="B70" s="16" t="s">
        <v>11</v>
      </c>
      <c r="C70" s="16" t="s">
        <v>12</v>
      </c>
      <c r="D70" s="16" t="s">
        <v>55</v>
      </c>
      <c r="E70" s="16" t="n">
        <v>1</v>
      </c>
      <c r="F70" s="16" t="n">
        <v>11.03</v>
      </c>
      <c r="G70" s="16" t="n">
        <v>0.0717</v>
      </c>
      <c r="H70" s="16" t="n">
        <f aca="false">100</f>
        <v>100</v>
      </c>
      <c r="I70" s="16" t="n">
        <f aca="false">G70*H70</f>
        <v>7.17</v>
      </c>
      <c r="J70" s="7"/>
      <c r="K70" s="7"/>
    </row>
    <row r="71" customFormat="false" ht="13" hidden="false" customHeight="false" outlineLevel="0" collapsed="false">
      <c r="A71" s="4"/>
      <c r="B71" s="16" t="s">
        <v>11</v>
      </c>
      <c r="C71" s="16" t="s">
        <v>12</v>
      </c>
      <c r="D71" s="16" t="s">
        <v>56</v>
      </c>
      <c r="E71" s="16" t="n">
        <v>1</v>
      </c>
      <c r="F71" s="16" t="n">
        <v>10.91</v>
      </c>
      <c r="G71" s="16" t="n">
        <v>0.0653</v>
      </c>
      <c r="H71" s="16" t="n">
        <f aca="false">100</f>
        <v>100</v>
      </c>
      <c r="I71" s="16" t="n">
        <f aca="false">G71*H71</f>
        <v>6.53</v>
      </c>
      <c r="J71" s="7"/>
      <c r="K71" s="7"/>
    </row>
    <row r="72" customFormat="false" ht="13" hidden="false" customHeight="false" outlineLevel="0" collapsed="false">
      <c r="A72" s="4"/>
      <c r="B72" s="16" t="s">
        <v>11</v>
      </c>
      <c r="C72" s="16" t="s">
        <v>12</v>
      </c>
      <c r="D72" s="16" t="s">
        <v>57</v>
      </c>
      <c r="E72" s="16" t="n">
        <v>1</v>
      </c>
      <c r="F72" s="16" t="n">
        <v>10.97</v>
      </c>
      <c r="G72" s="16" t="n">
        <v>0.0701</v>
      </c>
      <c r="H72" s="16" t="n">
        <f aca="false">100</f>
        <v>100</v>
      </c>
      <c r="I72" s="16" t="n">
        <f aca="false">G72*H72</f>
        <v>7.01</v>
      </c>
      <c r="J72" s="7"/>
      <c r="K72" s="7"/>
    </row>
    <row r="73" customFormat="false" ht="13" hidden="false" customHeight="false" outlineLevel="0" collapsed="false">
      <c r="A73" s="4"/>
      <c r="B73" s="16" t="s">
        <v>11</v>
      </c>
      <c r="C73" s="16" t="s">
        <v>12</v>
      </c>
      <c r="D73" s="16" t="s">
        <v>58</v>
      </c>
      <c r="E73" s="16" t="n">
        <v>1</v>
      </c>
      <c r="F73" s="16" t="n">
        <v>11.06</v>
      </c>
      <c r="G73" s="16" t="n">
        <v>0.0499</v>
      </c>
      <c r="H73" s="16" t="n">
        <f aca="false">100</f>
        <v>100</v>
      </c>
      <c r="I73" s="16" t="n">
        <f aca="false">G73*H73</f>
        <v>4.99</v>
      </c>
      <c r="J73" s="7"/>
      <c r="K73" s="7"/>
    </row>
    <row r="74" customFormat="false" ht="13" hidden="false" customHeight="false" outlineLevel="0" collapsed="false">
      <c r="A74" s="4"/>
      <c r="B74" s="16" t="s">
        <v>11</v>
      </c>
      <c r="C74" s="16" t="s">
        <v>12</v>
      </c>
      <c r="D74" s="16" t="s">
        <v>59</v>
      </c>
      <c r="E74" s="16" t="n">
        <v>1</v>
      </c>
      <c r="F74" s="16" t="n">
        <v>11.06</v>
      </c>
      <c r="G74" s="16" t="n">
        <v>0.0471</v>
      </c>
      <c r="H74" s="16" t="n">
        <f aca="false">100</f>
        <v>100</v>
      </c>
      <c r="I74" s="16" t="n">
        <f aca="false">G74*H74</f>
        <v>4.71</v>
      </c>
      <c r="J74" s="7"/>
      <c r="K74" s="7"/>
    </row>
    <row r="75" customFormat="false" ht="13" hidden="false" customHeight="false" outlineLevel="0" collapsed="false">
      <c r="A75" s="4"/>
      <c r="B75" s="8" t="s">
        <v>11</v>
      </c>
      <c r="C75" s="8" t="s">
        <v>12</v>
      </c>
      <c r="D75" s="8" t="s">
        <v>60</v>
      </c>
      <c r="E75" s="8" t="n">
        <v>1</v>
      </c>
      <c r="F75" s="8" t="n">
        <v>11.03</v>
      </c>
      <c r="G75" s="8" t="n">
        <v>0.0526</v>
      </c>
      <c r="H75" s="8" t="n">
        <f aca="false">100</f>
        <v>100</v>
      </c>
      <c r="I75" s="8" t="n">
        <f aca="false">G75*H75</f>
        <v>5.26</v>
      </c>
      <c r="J75" s="17"/>
      <c r="K75" s="17"/>
    </row>
    <row r="76" customFormat="false" ht="13" hidden="false" customHeight="false" outlineLevel="0" collapsed="false">
      <c r="A76" s="4"/>
      <c r="B76" s="14" t="s">
        <v>11</v>
      </c>
      <c r="C76" s="14" t="s">
        <v>12</v>
      </c>
      <c r="D76" s="14" t="s">
        <v>61</v>
      </c>
      <c r="E76" s="14" t="n">
        <v>1</v>
      </c>
      <c r="F76" s="14" t="n">
        <v>11.06</v>
      </c>
      <c r="G76" s="14" t="n">
        <v>0.1539</v>
      </c>
      <c r="H76" s="14" t="n">
        <f aca="false">100</f>
        <v>100</v>
      </c>
      <c r="I76" s="14" t="n">
        <f aca="false">G76*H76</f>
        <v>15.39</v>
      </c>
      <c r="J76" s="15" t="n">
        <f aca="false">AVERAGE(I76:I84)</f>
        <v>13.9555555555556</v>
      </c>
      <c r="K76" s="15" t="n">
        <f aca="false">STDEV(I76:I84)/(3^0.5)</f>
        <v>1.9838685085608</v>
      </c>
    </row>
    <row r="77" customFormat="false" ht="13" hidden="false" customHeight="false" outlineLevel="0" collapsed="false">
      <c r="A77" s="4"/>
      <c r="B77" s="16" t="s">
        <v>11</v>
      </c>
      <c r="C77" s="16" t="s">
        <v>12</v>
      </c>
      <c r="D77" s="16" t="s">
        <v>62</v>
      </c>
      <c r="E77" s="16" t="n">
        <v>1</v>
      </c>
      <c r="F77" s="16" t="n">
        <v>11.03</v>
      </c>
      <c r="G77" s="16" t="n">
        <v>0.1584</v>
      </c>
      <c r="H77" s="16" t="n">
        <f aca="false">100</f>
        <v>100</v>
      </c>
      <c r="I77" s="16" t="n">
        <f aca="false">G77*H77</f>
        <v>15.84</v>
      </c>
      <c r="J77" s="7"/>
      <c r="K77" s="7"/>
    </row>
    <row r="78" customFormat="false" ht="13" hidden="false" customHeight="false" outlineLevel="0" collapsed="false">
      <c r="A78" s="4"/>
      <c r="B78" s="16" t="s">
        <v>11</v>
      </c>
      <c r="C78" s="16" t="s">
        <v>12</v>
      </c>
      <c r="D78" s="16" t="s">
        <v>63</v>
      </c>
      <c r="E78" s="16" t="n">
        <v>1</v>
      </c>
      <c r="F78" s="16" t="n">
        <v>11.09</v>
      </c>
      <c r="G78" s="16" t="n">
        <v>0.1551</v>
      </c>
      <c r="H78" s="16" t="n">
        <f aca="false">100</f>
        <v>100</v>
      </c>
      <c r="I78" s="16" t="n">
        <f aca="false">G78*H78</f>
        <v>15.51</v>
      </c>
      <c r="J78" s="7"/>
      <c r="K78" s="7"/>
    </row>
    <row r="79" customFormat="false" ht="13" hidden="false" customHeight="false" outlineLevel="0" collapsed="false">
      <c r="A79" s="4"/>
      <c r="B79" s="16" t="s">
        <v>11</v>
      </c>
      <c r="C79" s="16" t="s">
        <v>12</v>
      </c>
      <c r="D79" s="16" t="s">
        <v>64</v>
      </c>
      <c r="E79" s="16" t="n">
        <v>0.9</v>
      </c>
      <c r="F79" s="16" t="n">
        <v>10.62</v>
      </c>
      <c r="G79" s="16" t="n">
        <v>0.1784</v>
      </c>
      <c r="H79" s="16" t="n">
        <f aca="false">100</f>
        <v>100</v>
      </c>
      <c r="I79" s="16" t="n">
        <f aca="false">G79*H79</f>
        <v>17.84</v>
      </c>
      <c r="J79" s="7"/>
      <c r="K79" s="7"/>
    </row>
    <row r="80" customFormat="false" ht="13" hidden="false" customHeight="false" outlineLevel="0" collapsed="false">
      <c r="A80" s="4"/>
      <c r="B80" s="16" t="s">
        <v>11</v>
      </c>
      <c r="C80" s="16" t="s">
        <v>12</v>
      </c>
      <c r="D80" s="16" t="s">
        <v>65</v>
      </c>
      <c r="E80" s="16" t="n">
        <v>1</v>
      </c>
      <c r="F80" s="16" t="n">
        <v>10.68</v>
      </c>
      <c r="G80" s="16" t="n">
        <v>0.1627</v>
      </c>
      <c r="H80" s="16" t="n">
        <f aca="false">100</f>
        <v>100</v>
      </c>
      <c r="I80" s="16" t="n">
        <f aca="false">G80*H80</f>
        <v>16.27</v>
      </c>
      <c r="J80" s="7"/>
      <c r="K80" s="7"/>
    </row>
    <row r="81" customFormat="false" ht="13" hidden="false" customHeight="false" outlineLevel="0" collapsed="false">
      <c r="A81" s="4"/>
      <c r="B81" s="16" t="s">
        <v>11</v>
      </c>
      <c r="C81" s="16" t="s">
        <v>12</v>
      </c>
      <c r="D81" s="16" t="s">
        <v>66</v>
      </c>
      <c r="E81" s="16" t="n">
        <v>1</v>
      </c>
      <c r="F81" s="16" t="n">
        <v>10.68</v>
      </c>
      <c r="G81" s="16" t="n">
        <v>0.1633</v>
      </c>
      <c r="H81" s="16" t="n">
        <f aca="false">100</f>
        <v>100</v>
      </c>
      <c r="I81" s="16" t="n">
        <f aca="false">G81*H81</f>
        <v>16.33</v>
      </c>
      <c r="J81" s="7"/>
      <c r="K81" s="7"/>
    </row>
    <row r="82" customFormat="false" ht="13" hidden="false" customHeight="false" outlineLevel="0" collapsed="false">
      <c r="A82" s="4"/>
      <c r="B82" s="16" t="s">
        <v>11</v>
      </c>
      <c r="C82" s="16" t="s">
        <v>12</v>
      </c>
      <c r="D82" s="16" t="s">
        <v>67</v>
      </c>
      <c r="E82" s="16" t="n">
        <v>1</v>
      </c>
      <c r="F82" s="16" t="n">
        <v>10.56</v>
      </c>
      <c r="G82" s="16" t="n">
        <v>0.0951</v>
      </c>
      <c r="H82" s="16" t="n">
        <f aca="false">100</f>
        <v>100</v>
      </c>
      <c r="I82" s="16" t="n">
        <f aca="false">G82*H82</f>
        <v>9.51</v>
      </c>
      <c r="J82" s="7"/>
      <c r="K82" s="7"/>
    </row>
    <row r="83" customFormat="false" ht="13" hidden="false" customHeight="false" outlineLevel="0" collapsed="false">
      <c r="A83" s="4"/>
      <c r="B83" s="16" t="s">
        <v>11</v>
      </c>
      <c r="C83" s="16" t="s">
        <v>12</v>
      </c>
      <c r="D83" s="16" t="s">
        <v>68</v>
      </c>
      <c r="E83" s="16" t="n">
        <v>1</v>
      </c>
      <c r="F83" s="16" t="n">
        <v>10.53</v>
      </c>
      <c r="G83" s="16" t="n">
        <v>0.0926</v>
      </c>
      <c r="H83" s="16" t="n">
        <f aca="false">100</f>
        <v>100</v>
      </c>
      <c r="I83" s="16" t="n">
        <f aca="false">G83*H83</f>
        <v>9.26</v>
      </c>
      <c r="J83" s="7"/>
      <c r="K83" s="7"/>
    </row>
    <row r="84" customFormat="false" ht="13" hidden="false" customHeight="false" outlineLevel="0" collapsed="false">
      <c r="A84" s="4"/>
      <c r="B84" s="8" t="s">
        <v>11</v>
      </c>
      <c r="C84" s="8" t="s">
        <v>12</v>
      </c>
      <c r="D84" s="8" t="s">
        <v>69</v>
      </c>
      <c r="E84" s="8" t="n">
        <v>1</v>
      </c>
      <c r="F84" s="8" t="n">
        <v>10.53</v>
      </c>
      <c r="G84" s="8" t="n">
        <v>0.0965</v>
      </c>
      <c r="H84" s="8" t="n">
        <f aca="false">100</f>
        <v>100</v>
      </c>
      <c r="I84" s="8" t="n">
        <f aca="false">G84*H84</f>
        <v>9.65</v>
      </c>
      <c r="J84" s="17"/>
      <c r="K84" s="17"/>
    </row>
    <row r="85" customFormat="false" ht="13" hidden="false" customHeight="false" outlineLevel="0" collapsed="false">
      <c r="A85" s="4"/>
      <c r="B85" s="14" t="s">
        <v>11</v>
      </c>
      <c r="C85" s="14" t="s">
        <v>12</v>
      </c>
      <c r="D85" s="14" t="s">
        <v>70</v>
      </c>
      <c r="E85" s="14" t="n">
        <v>1</v>
      </c>
      <c r="F85" s="14" t="n">
        <v>10.47</v>
      </c>
      <c r="G85" s="14" t="n">
        <v>0.1726</v>
      </c>
      <c r="H85" s="14" t="n">
        <f aca="false">100</f>
        <v>100</v>
      </c>
      <c r="I85" s="14" t="n">
        <f aca="false">G85*H85</f>
        <v>17.26</v>
      </c>
      <c r="J85" s="15" t="n">
        <f aca="false">AVERAGE(I85:I93)</f>
        <v>17.5288888888889</v>
      </c>
      <c r="K85" s="15" t="n">
        <f aca="false">STDEV(I85:I93)/(3^0.5)</f>
        <v>0.756986594137376</v>
      </c>
    </row>
    <row r="86" customFormat="false" ht="13" hidden="false" customHeight="false" outlineLevel="0" collapsed="false">
      <c r="A86" s="4"/>
      <c r="B86" s="16" t="s">
        <v>11</v>
      </c>
      <c r="C86" s="16" t="s">
        <v>12</v>
      </c>
      <c r="D86" s="16" t="s">
        <v>71</v>
      </c>
      <c r="E86" s="16" t="n">
        <v>1</v>
      </c>
      <c r="F86" s="16" t="n">
        <v>10.53</v>
      </c>
      <c r="G86" s="16" t="n">
        <v>0.1581</v>
      </c>
      <c r="H86" s="16" t="n">
        <f aca="false">100</f>
        <v>100</v>
      </c>
      <c r="I86" s="16" t="n">
        <f aca="false">G86*H86</f>
        <v>15.81</v>
      </c>
      <c r="J86" s="7"/>
      <c r="K86" s="7"/>
    </row>
    <row r="87" customFormat="false" ht="13" hidden="false" customHeight="false" outlineLevel="0" collapsed="false">
      <c r="A87" s="4"/>
      <c r="B87" s="16" t="s">
        <v>11</v>
      </c>
      <c r="C87" s="16" t="s">
        <v>12</v>
      </c>
      <c r="D87" s="16" t="s">
        <v>72</v>
      </c>
      <c r="E87" s="16" t="n">
        <v>1</v>
      </c>
      <c r="F87" s="16" t="n">
        <v>10.47</v>
      </c>
      <c r="G87" s="16" t="n">
        <v>0.1677</v>
      </c>
      <c r="H87" s="16" t="n">
        <f aca="false">100</f>
        <v>100</v>
      </c>
      <c r="I87" s="16" t="n">
        <f aca="false">G87*H87</f>
        <v>16.77</v>
      </c>
      <c r="J87" s="7"/>
      <c r="K87" s="7"/>
    </row>
    <row r="88" customFormat="false" ht="13" hidden="false" customHeight="false" outlineLevel="0" collapsed="false">
      <c r="A88" s="4"/>
      <c r="B88" s="16" t="s">
        <v>11</v>
      </c>
      <c r="C88" s="16" t="s">
        <v>12</v>
      </c>
      <c r="D88" s="16" t="s">
        <v>73</v>
      </c>
      <c r="E88" s="16" t="n">
        <v>1</v>
      </c>
      <c r="F88" s="16" t="n">
        <v>10.47</v>
      </c>
      <c r="G88" s="16" t="n">
        <v>0.186</v>
      </c>
      <c r="H88" s="16" t="n">
        <f aca="false">100</f>
        <v>100</v>
      </c>
      <c r="I88" s="16" t="n">
        <f aca="false">G88*H88</f>
        <v>18.6</v>
      </c>
      <c r="J88" s="7"/>
      <c r="K88" s="7"/>
    </row>
    <row r="89" customFormat="false" ht="13" hidden="false" customHeight="false" outlineLevel="0" collapsed="false">
      <c r="A89" s="4"/>
      <c r="B89" s="16" t="s">
        <v>11</v>
      </c>
      <c r="C89" s="16" t="s">
        <v>12</v>
      </c>
      <c r="D89" s="16" t="s">
        <v>74</v>
      </c>
      <c r="E89" s="16" t="n">
        <v>1</v>
      </c>
      <c r="F89" s="16" t="n">
        <v>10.41</v>
      </c>
      <c r="G89" s="16" t="n">
        <v>0.1903</v>
      </c>
      <c r="H89" s="16" t="n">
        <f aca="false">100</f>
        <v>100</v>
      </c>
      <c r="I89" s="16" t="n">
        <f aca="false">G89*H89</f>
        <v>19.03</v>
      </c>
      <c r="J89" s="7"/>
      <c r="K89" s="7"/>
    </row>
    <row r="90" customFormat="false" ht="13" hidden="false" customHeight="false" outlineLevel="0" collapsed="false">
      <c r="A90" s="4"/>
      <c r="B90" s="16" t="s">
        <v>11</v>
      </c>
      <c r="C90" s="16" t="s">
        <v>12</v>
      </c>
      <c r="D90" s="16" t="s">
        <v>75</v>
      </c>
      <c r="E90" s="16" t="n">
        <v>1</v>
      </c>
      <c r="F90" s="16" t="n">
        <v>10.5</v>
      </c>
      <c r="G90" s="16" t="n">
        <v>0.1957</v>
      </c>
      <c r="H90" s="16" t="n">
        <f aca="false">100</f>
        <v>100</v>
      </c>
      <c r="I90" s="16" t="n">
        <f aca="false">G90*H90</f>
        <v>19.57</v>
      </c>
      <c r="J90" s="7"/>
      <c r="K90" s="7"/>
    </row>
    <row r="91" customFormat="false" ht="13" hidden="false" customHeight="false" outlineLevel="0" collapsed="false">
      <c r="A91" s="4"/>
      <c r="B91" s="16" t="s">
        <v>11</v>
      </c>
      <c r="C91" s="16" t="s">
        <v>12</v>
      </c>
      <c r="D91" s="16" t="s">
        <v>76</v>
      </c>
      <c r="E91" s="16" t="n">
        <v>1</v>
      </c>
      <c r="F91" s="16" t="n">
        <v>10.41</v>
      </c>
      <c r="G91" s="16" t="n">
        <v>0.1749</v>
      </c>
      <c r="H91" s="16" t="n">
        <f aca="false">100</f>
        <v>100</v>
      </c>
      <c r="I91" s="16" t="n">
        <f aca="false">G91*H91</f>
        <v>17.49</v>
      </c>
      <c r="J91" s="7"/>
      <c r="K91" s="7"/>
    </row>
    <row r="92" customFormat="false" ht="13" hidden="false" customHeight="false" outlineLevel="0" collapsed="false">
      <c r="A92" s="4"/>
      <c r="B92" s="16" t="s">
        <v>11</v>
      </c>
      <c r="C92" s="16" t="s">
        <v>12</v>
      </c>
      <c r="D92" s="16" t="s">
        <v>77</v>
      </c>
      <c r="E92" s="16" t="n">
        <v>1</v>
      </c>
      <c r="F92" s="16" t="n">
        <v>10.47</v>
      </c>
      <c r="G92" s="16" t="n">
        <v>0.1729</v>
      </c>
      <c r="H92" s="16" t="n">
        <f aca="false">100</f>
        <v>100</v>
      </c>
      <c r="I92" s="16" t="n">
        <f aca="false">G92*H92</f>
        <v>17.29</v>
      </c>
      <c r="J92" s="7"/>
      <c r="K92" s="7"/>
    </row>
    <row r="93" customFormat="false" ht="13" hidden="false" customHeight="false" outlineLevel="0" collapsed="false">
      <c r="A93" s="4"/>
      <c r="B93" s="8" t="s">
        <v>11</v>
      </c>
      <c r="C93" s="8" t="s">
        <v>12</v>
      </c>
      <c r="D93" s="8" t="s">
        <v>78</v>
      </c>
      <c r="E93" s="8" t="n">
        <v>1</v>
      </c>
      <c r="F93" s="8" t="n">
        <v>10.47</v>
      </c>
      <c r="G93" s="8" t="n">
        <v>0.1594</v>
      </c>
      <c r="H93" s="8" t="n">
        <f aca="false">100</f>
        <v>100</v>
      </c>
      <c r="I93" s="8" t="n">
        <f aca="false">G93*H93</f>
        <v>15.94</v>
      </c>
      <c r="J93" s="17"/>
      <c r="K93" s="17"/>
    </row>
    <row r="94" customFormat="false" ht="13" hidden="false" customHeight="false" outlineLevel="0" collapsed="false">
      <c r="A94" s="4"/>
      <c r="B94" s="14" t="s">
        <v>40</v>
      </c>
      <c r="C94" s="14" t="s">
        <v>41</v>
      </c>
      <c r="D94" s="14" t="s">
        <v>52</v>
      </c>
      <c r="E94" s="14" t="n">
        <v>1</v>
      </c>
      <c r="F94" s="14" t="n">
        <v>9.42</v>
      </c>
      <c r="G94" s="14" t="n">
        <v>0.5279</v>
      </c>
      <c r="H94" s="14" t="n">
        <f aca="false">100</f>
        <v>100</v>
      </c>
      <c r="I94" s="14" t="n">
        <f aca="false">G94*H94</f>
        <v>52.79</v>
      </c>
      <c r="J94" s="15" t="n">
        <f aca="false">AVERAGE(I94:I102)</f>
        <v>38.4544444444444</v>
      </c>
      <c r="K94" s="15" t="n">
        <f aca="false">STDEV(I94:I102)/(3^0.5)</f>
        <v>7.48008528867993</v>
      </c>
    </row>
    <row r="95" customFormat="false" ht="13" hidden="false" customHeight="false" outlineLevel="0" collapsed="false">
      <c r="A95" s="4"/>
      <c r="B95" s="16" t="s">
        <v>40</v>
      </c>
      <c r="C95" s="16" t="s">
        <v>41</v>
      </c>
      <c r="D95" s="16" t="s">
        <v>53</v>
      </c>
      <c r="E95" s="16" t="n">
        <v>0.9</v>
      </c>
      <c r="F95" s="16" t="n">
        <v>9.42</v>
      </c>
      <c r="G95" s="16" t="n">
        <v>0.5586</v>
      </c>
      <c r="H95" s="16" t="n">
        <f aca="false">100</f>
        <v>100</v>
      </c>
      <c r="I95" s="16" t="n">
        <f aca="false">G95*H95</f>
        <v>55.86</v>
      </c>
      <c r="J95" s="7"/>
      <c r="K95" s="7"/>
    </row>
    <row r="96" customFormat="false" ht="13" hidden="false" customHeight="false" outlineLevel="0" collapsed="false">
      <c r="A96" s="4"/>
      <c r="B96" s="16" t="s">
        <v>40</v>
      </c>
      <c r="C96" s="16" t="s">
        <v>41</v>
      </c>
      <c r="D96" s="16" t="s">
        <v>54</v>
      </c>
      <c r="E96" s="16" t="n">
        <v>1</v>
      </c>
      <c r="F96" s="16" t="n">
        <v>9.36</v>
      </c>
      <c r="G96" s="16" t="n">
        <v>0.5174</v>
      </c>
      <c r="H96" s="16" t="n">
        <f aca="false">100</f>
        <v>100</v>
      </c>
      <c r="I96" s="16" t="n">
        <f aca="false">G96*H96</f>
        <v>51.74</v>
      </c>
      <c r="J96" s="7"/>
      <c r="K96" s="7"/>
    </row>
    <row r="97" customFormat="false" ht="13" hidden="false" customHeight="false" outlineLevel="0" collapsed="false">
      <c r="A97" s="4"/>
      <c r="B97" s="16" t="s">
        <v>40</v>
      </c>
      <c r="C97" s="16" t="s">
        <v>41</v>
      </c>
      <c r="D97" s="16" t="s">
        <v>55</v>
      </c>
      <c r="E97" s="16" t="n">
        <v>1</v>
      </c>
      <c r="F97" s="16" t="n">
        <v>9.48</v>
      </c>
      <c r="G97" s="16" t="n">
        <v>0.4069</v>
      </c>
      <c r="H97" s="16" t="n">
        <f aca="false">100</f>
        <v>100</v>
      </c>
      <c r="I97" s="16" t="n">
        <f aca="false">G97*H97</f>
        <v>40.69</v>
      </c>
      <c r="J97" s="7"/>
      <c r="K97" s="7"/>
    </row>
    <row r="98" customFormat="false" ht="13" hidden="false" customHeight="false" outlineLevel="0" collapsed="false">
      <c r="A98" s="4"/>
      <c r="B98" s="16" t="s">
        <v>40</v>
      </c>
      <c r="C98" s="16" t="s">
        <v>41</v>
      </c>
      <c r="D98" s="16" t="s">
        <v>56</v>
      </c>
      <c r="E98" s="16" t="n">
        <v>1</v>
      </c>
      <c r="F98" s="16" t="n">
        <v>9.45</v>
      </c>
      <c r="G98" s="16" t="n">
        <v>0.3726</v>
      </c>
      <c r="H98" s="16" t="n">
        <f aca="false">100</f>
        <v>100</v>
      </c>
      <c r="I98" s="16" t="n">
        <f aca="false">G98*H98</f>
        <v>37.26</v>
      </c>
      <c r="J98" s="7"/>
      <c r="K98" s="7"/>
    </row>
    <row r="99" customFormat="false" ht="13" hidden="false" customHeight="false" outlineLevel="0" collapsed="false">
      <c r="A99" s="4"/>
      <c r="B99" s="16" t="s">
        <v>40</v>
      </c>
      <c r="C99" s="16" t="s">
        <v>41</v>
      </c>
      <c r="D99" s="16" t="s">
        <v>57</v>
      </c>
      <c r="E99" s="16" t="n">
        <v>1</v>
      </c>
      <c r="F99" s="16" t="n">
        <v>9.42</v>
      </c>
      <c r="G99" s="16" t="n">
        <v>0.3638</v>
      </c>
      <c r="H99" s="16" t="n">
        <f aca="false">100</f>
        <v>100</v>
      </c>
      <c r="I99" s="16" t="n">
        <f aca="false">G99*H99</f>
        <v>36.38</v>
      </c>
      <c r="J99" s="7"/>
      <c r="K99" s="7"/>
    </row>
    <row r="100" customFormat="false" ht="13" hidden="false" customHeight="false" outlineLevel="0" collapsed="false">
      <c r="A100" s="4"/>
      <c r="B100" s="16" t="s">
        <v>40</v>
      </c>
      <c r="C100" s="16" t="s">
        <v>41</v>
      </c>
      <c r="D100" s="16" t="s">
        <v>58</v>
      </c>
      <c r="E100" s="16" t="n">
        <v>1</v>
      </c>
      <c r="F100" s="16" t="n">
        <v>9.48</v>
      </c>
      <c r="G100" s="16" t="n">
        <v>0.2355</v>
      </c>
      <c r="H100" s="16" t="n">
        <f aca="false">100</f>
        <v>100</v>
      </c>
      <c r="I100" s="16" t="n">
        <f aca="false">G100*H100</f>
        <v>23.55</v>
      </c>
      <c r="J100" s="7"/>
      <c r="K100" s="7"/>
    </row>
    <row r="101" customFormat="false" ht="13" hidden="false" customHeight="false" outlineLevel="0" collapsed="false">
      <c r="A101" s="4"/>
      <c r="B101" s="16" t="s">
        <v>40</v>
      </c>
      <c r="C101" s="16" t="s">
        <v>41</v>
      </c>
      <c r="D101" s="16" t="s">
        <v>59</v>
      </c>
      <c r="E101" s="16" t="n">
        <v>1</v>
      </c>
      <c r="F101" s="16" t="n">
        <v>9.48</v>
      </c>
      <c r="G101" s="16" t="n">
        <v>0.2293</v>
      </c>
      <c r="H101" s="16" t="n">
        <f aca="false">100</f>
        <v>100</v>
      </c>
      <c r="I101" s="16" t="n">
        <f aca="false">G101*H101</f>
        <v>22.93</v>
      </c>
      <c r="J101" s="7"/>
      <c r="K101" s="7"/>
    </row>
    <row r="102" customFormat="false" ht="13" hidden="false" customHeight="false" outlineLevel="0" collapsed="false">
      <c r="A102" s="4"/>
      <c r="B102" s="8" t="s">
        <v>40</v>
      </c>
      <c r="C102" s="8" t="s">
        <v>41</v>
      </c>
      <c r="D102" s="8" t="s">
        <v>60</v>
      </c>
      <c r="E102" s="8" t="n">
        <v>0.9</v>
      </c>
      <c r="F102" s="8" t="n">
        <v>9.48</v>
      </c>
      <c r="G102" s="8" t="n">
        <v>0.2489</v>
      </c>
      <c r="H102" s="8" t="n">
        <f aca="false">100</f>
        <v>100</v>
      </c>
      <c r="I102" s="8" t="n">
        <f aca="false">G102*H102</f>
        <v>24.89</v>
      </c>
      <c r="J102" s="17"/>
      <c r="K102" s="17"/>
    </row>
    <row r="103" customFormat="false" ht="13" hidden="false" customHeight="false" outlineLevel="0" collapsed="false">
      <c r="A103" s="4"/>
      <c r="B103" s="14" t="s">
        <v>40</v>
      </c>
      <c r="C103" s="14" t="s">
        <v>41</v>
      </c>
      <c r="D103" s="14" t="s">
        <v>61</v>
      </c>
      <c r="E103" s="14" t="n">
        <v>1</v>
      </c>
      <c r="F103" s="14" t="n">
        <v>9.48</v>
      </c>
      <c r="G103" s="14" t="n">
        <v>0.7163</v>
      </c>
      <c r="H103" s="14" t="n">
        <f aca="false">100</f>
        <v>100</v>
      </c>
      <c r="I103" s="14" t="n">
        <f aca="false">G103*H103</f>
        <v>71.63</v>
      </c>
      <c r="J103" s="15" t="n">
        <f aca="false">AVERAGE(I103:I111)</f>
        <v>61.7566666666667</v>
      </c>
      <c r="K103" s="15" t="n">
        <f aca="false">STDEV(I103:I111)/(3^0.5)</f>
        <v>7.12395021506093</v>
      </c>
    </row>
    <row r="104" customFormat="false" ht="13" hidden="false" customHeight="false" outlineLevel="0" collapsed="false">
      <c r="A104" s="4"/>
      <c r="B104" s="16" t="s">
        <v>40</v>
      </c>
      <c r="C104" s="16" t="s">
        <v>41</v>
      </c>
      <c r="D104" s="16" t="s">
        <v>62</v>
      </c>
      <c r="E104" s="16" t="n">
        <v>1</v>
      </c>
      <c r="F104" s="16" t="n">
        <v>9.54</v>
      </c>
      <c r="G104" s="16" t="n">
        <v>0.7316</v>
      </c>
      <c r="H104" s="16" t="n">
        <f aca="false">100</f>
        <v>100</v>
      </c>
      <c r="I104" s="16" t="n">
        <f aca="false">G104*H104</f>
        <v>73.16</v>
      </c>
      <c r="J104" s="7"/>
      <c r="K104" s="7"/>
    </row>
    <row r="105" customFormat="false" ht="13" hidden="false" customHeight="false" outlineLevel="0" collapsed="false">
      <c r="A105" s="4"/>
      <c r="B105" s="16" t="s">
        <v>40</v>
      </c>
      <c r="C105" s="16" t="s">
        <v>41</v>
      </c>
      <c r="D105" s="16" t="s">
        <v>63</v>
      </c>
      <c r="E105" s="16" t="n">
        <v>1</v>
      </c>
      <c r="F105" s="16" t="n">
        <v>9.6</v>
      </c>
      <c r="G105" s="16" t="n">
        <v>0.7229</v>
      </c>
      <c r="H105" s="16" t="n">
        <f aca="false">100</f>
        <v>100</v>
      </c>
      <c r="I105" s="16" t="n">
        <f aca="false">G105*H105</f>
        <v>72.29</v>
      </c>
      <c r="J105" s="7"/>
      <c r="K105" s="7"/>
    </row>
    <row r="106" customFormat="false" ht="13" hidden="false" customHeight="false" outlineLevel="0" collapsed="false">
      <c r="A106" s="4"/>
      <c r="B106" s="16" t="s">
        <v>40</v>
      </c>
      <c r="C106" s="16" t="s">
        <v>41</v>
      </c>
      <c r="D106" s="16" t="s">
        <v>64</v>
      </c>
      <c r="E106" s="16" t="n">
        <v>1</v>
      </c>
      <c r="F106" s="16" t="n">
        <v>9.21</v>
      </c>
      <c r="G106" s="16" t="n">
        <v>0.7299</v>
      </c>
      <c r="H106" s="16" t="n">
        <f aca="false">100</f>
        <v>100</v>
      </c>
      <c r="I106" s="16" t="n">
        <f aca="false">G106*H106</f>
        <v>72.99</v>
      </c>
      <c r="J106" s="7"/>
      <c r="K106" s="7"/>
    </row>
    <row r="107" customFormat="false" ht="13" hidden="false" customHeight="false" outlineLevel="0" collapsed="false">
      <c r="A107" s="4"/>
      <c r="B107" s="16" t="s">
        <v>40</v>
      </c>
      <c r="C107" s="16" t="s">
        <v>41</v>
      </c>
      <c r="D107" s="16" t="s">
        <v>65</v>
      </c>
      <c r="E107" s="16" t="n">
        <v>1</v>
      </c>
      <c r="F107" s="16" t="n">
        <v>9.24</v>
      </c>
      <c r="G107" s="16" t="n">
        <v>0.64</v>
      </c>
      <c r="H107" s="16" t="n">
        <f aca="false">100</f>
        <v>100</v>
      </c>
      <c r="I107" s="16" t="n">
        <f aca="false">G107*H107</f>
        <v>64</v>
      </c>
      <c r="J107" s="7"/>
      <c r="K107" s="7"/>
    </row>
    <row r="108" customFormat="false" ht="13" hidden="false" customHeight="false" outlineLevel="0" collapsed="false">
      <c r="A108" s="4"/>
      <c r="B108" s="16" t="s">
        <v>40</v>
      </c>
      <c r="C108" s="16" t="s">
        <v>41</v>
      </c>
      <c r="D108" s="16" t="s">
        <v>66</v>
      </c>
      <c r="E108" s="16" t="n">
        <v>1</v>
      </c>
      <c r="F108" s="16" t="n">
        <v>9.15</v>
      </c>
      <c r="G108" s="16" t="n">
        <v>0.6371</v>
      </c>
      <c r="H108" s="16" t="n">
        <f aca="false">100</f>
        <v>100</v>
      </c>
      <c r="I108" s="16" t="n">
        <f aca="false">G108*H108</f>
        <v>63.71</v>
      </c>
      <c r="J108" s="7"/>
      <c r="K108" s="7"/>
    </row>
    <row r="109" customFormat="false" ht="13" hidden="false" customHeight="false" outlineLevel="0" collapsed="false">
      <c r="A109" s="4"/>
      <c r="B109" s="16" t="s">
        <v>40</v>
      </c>
      <c r="C109" s="16" t="s">
        <v>41</v>
      </c>
      <c r="D109" s="16" t="s">
        <v>67</v>
      </c>
      <c r="E109" s="16" t="n">
        <v>1</v>
      </c>
      <c r="F109" s="16" t="n">
        <v>9.06</v>
      </c>
      <c r="G109" s="16" t="n">
        <v>0.4564</v>
      </c>
      <c r="H109" s="16" t="n">
        <f aca="false">100</f>
        <v>100</v>
      </c>
      <c r="I109" s="16" t="n">
        <f aca="false">G109*H109</f>
        <v>45.64</v>
      </c>
      <c r="J109" s="7"/>
      <c r="K109" s="7"/>
    </row>
    <row r="110" customFormat="false" ht="13" hidden="false" customHeight="false" outlineLevel="0" collapsed="false">
      <c r="A110" s="4"/>
      <c r="B110" s="16" t="s">
        <v>40</v>
      </c>
      <c r="C110" s="16" t="s">
        <v>41</v>
      </c>
      <c r="D110" s="16" t="s">
        <v>68</v>
      </c>
      <c r="E110" s="16" t="n">
        <v>1</v>
      </c>
      <c r="F110" s="16" t="n">
        <v>9.06</v>
      </c>
      <c r="G110" s="16" t="n">
        <v>0.4573</v>
      </c>
      <c r="H110" s="16" t="n">
        <f aca="false">100</f>
        <v>100</v>
      </c>
      <c r="I110" s="16" t="n">
        <f aca="false">G110*H110</f>
        <v>45.73</v>
      </c>
      <c r="J110" s="7"/>
      <c r="K110" s="7"/>
    </row>
    <row r="111" customFormat="false" ht="13" hidden="false" customHeight="false" outlineLevel="0" collapsed="false">
      <c r="A111" s="4"/>
      <c r="B111" s="8" t="s">
        <v>40</v>
      </c>
      <c r="C111" s="8" t="s">
        <v>41</v>
      </c>
      <c r="D111" s="8" t="s">
        <v>69</v>
      </c>
      <c r="E111" s="8" t="n">
        <v>1</v>
      </c>
      <c r="F111" s="8" t="n">
        <v>9.01</v>
      </c>
      <c r="G111" s="8" t="n">
        <v>0.4666</v>
      </c>
      <c r="H111" s="8" t="n">
        <f aca="false">100</f>
        <v>100</v>
      </c>
      <c r="I111" s="8" t="n">
        <f aca="false">G111*H111</f>
        <v>46.66</v>
      </c>
      <c r="J111" s="17"/>
      <c r="K111" s="17"/>
    </row>
    <row r="112" customFormat="false" ht="13" hidden="false" customHeight="false" outlineLevel="0" collapsed="false">
      <c r="A112" s="4"/>
      <c r="B112" s="14" t="s">
        <v>40</v>
      </c>
      <c r="C112" s="14" t="s">
        <v>41</v>
      </c>
      <c r="D112" s="14" t="s">
        <v>70</v>
      </c>
      <c r="E112" s="14" t="n">
        <v>1</v>
      </c>
      <c r="F112" s="14" t="n">
        <v>8.95</v>
      </c>
      <c r="G112" s="14" t="n">
        <v>0.4675</v>
      </c>
      <c r="H112" s="14" t="n">
        <f aca="false">100</f>
        <v>100</v>
      </c>
      <c r="I112" s="14" t="n">
        <f aca="false">G112*H112</f>
        <v>46.75</v>
      </c>
      <c r="J112" s="15" t="n">
        <f aca="false">AVERAGE(I112:I120)</f>
        <v>42.4877777777778</v>
      </c>
      <c r="K112" s="15" t="n">
        <f aca="false">STDEV(I112:I120)/(3^0.5)</f>
        <v>2.02344750730401</v>
      </c>
    </row>
    <row r="113" customFormat="false" ht="13" hidden="false" customHeight="false" outlineLevel="0" collapsed="false">
      <c r="A113" s="4"/>
      <c r="B113" s="16" t="s">
        <v>40</v>
      </c>
      <c r="C113" s="16" t="s">
        <v>41</v>
      </c>
      <c r="D113" s="16" t="s">
        <v>71</v>
      </c>
      <c r="E113" s="16" t="n">
        <v>1</v>
      </c>
      <c r="F113" s="16" t="n">
        <v>9.01</v>
      </c>
      <c r="G113" s="16" t="n">
        <v>0.4588</v>
      </c>
      <c r="H113" s="16" t="n">
        <f aca="false">100</f>
        <v>100</v>
      </c>
      <c r="I113" s="16" t="n">
        <f aca="false">G113*H113</f>
        <v>45.88</v>
      </c>
      <c r="J113" s="7"/>
      <c r="K113" s="7"/>
    </row>
    <row r="114" customFormat="false" ht="13" hidden="false" customHeight="false" outlineLevel="0" collapsed="false">
      <c r="A114" s="4"/>
      <c r="B114" s="16" t="s">
        <v>40</v>
      </c>
      <c r="C114" s="16" t="s">
        <v>41</v>
      </c>
      <c r="D114" s="16" t="s">
        <v>72</v>
      </c>
      <c r="E114" s="16" t="n">
        <v>1</v>
      </c>
      <c r="F114" s="16" t="n">
        <v>8.92</v>
      </c>
      <c r="G114" s="16" t="n">
        <v>0.454</v>
      </c>
      <c r="H114" s="16" t="n">
        <f aca="false">100</f>
        <v>100</v>
      </c>
      <c r="I114" s="16" t="n">
        <f aca="false">G114*H114</f>
        <v>45.4</v>
      </c>
      <c r="J114" s="7"/>
      <c r="K114" s="7"/>
    </row>
    <row r="115" customFormat="false" ht="13" hidden="false" customHeight="false" outlineLevel="0" collapsed="false">
      <c r="A115" s="4"/>
      <c r="B115" s="16" t="s">
        <v>40</v>
      </c>
      <c r="C115" s="16" t="s">
        <v>41</v>
      </c>
      <c r="D115" s="16" t="s">
        <v>73</v>
      </c>
      <c r="E115" s="16" t="n">
        <v>1</v>
      </c>
      <c r="F115" s="16" t="n">
        <v>8.95</v>
      </c>
      <c r="G115" s="16" t="n">
        <v>0.4113</v>
      </c>
      <c r="H115" s="16" t="n">
        <f aca="false">100</f>
        <v>100</v>
      </c>
      <c r="I115" s="16" t="n">
        <f aca="false">G115*H115</f>
        <v>41.13</v>
      </c>
      <c r="J115" s="7"/>
      <c r="K115" s="7"/>
    </row>
    <row r="116" customFormat="false" ht="13" hidden="false" customHeight="false" outlineLevel="0" collapsed="false">
      <c r="A116" s="4"/>
      <c r="B116" s="16" t="s">
        <v>40</v>
      </c>
      <c r="C116" s="16" t="s">
        <v>41</v>
      </c>
      <c r="D116" s="16" t="s">
        <v>74</v>
      </c>
      <c r="E116" s="16" t="n">
        <v>1</v>
      </c>
      <c r="F116" s="16" t="n">
        <v>8.92</v>
      </c>
      <c r="G116" s="16" t="n">
        <v>0.3953</v>
      </c>
      <c r="H116" s="16" t="n">
        <f aca="false">100</f>
        <v>100</v>
      </c>
      <c r="I116" s="16" t="n">
        <f aca="false">G116*H116</f>
        <v>39.53</v>
      </c>
      <c r="J116" s="7"/>
      <c r="K116" s="7"/>
    </row>
    <row r="117" customFormat="false" ht="13" hidden="false" customHeight="false" outlineLevel="0" collapsed="false">
      <c r="A117" s="4"/>
      <c r="B117" s="16" t="s">
        <v>40</v>
      </c>
      <c r="C117" s="16" t="s">
        <v>41</v>
      </c>
      <c r="D117" s="16" t="s">
        <v>75</v>
      </c>
      <c r="E117" s="16" t="n">
        <v>1</v>
      </c>
      <c r="F117" s="16" t="n">
        <v>8.92</v>
      </c>
      <c r="G117" s="16" t="n">
        <v>0.3714</v>
      </c>
      <c r="H117" s="16" t="n">
        <f aca="false">100</f>
        <v>100</v>
      </c>
      <c r="I117" s="16" t="n">
        <f aca="false">G117*H117</f>
        <v>37.14</v>
      </c>
      <c r="J117" s="7"/>
      <c r="K117" s="7"/>
    </row>
    <row r="118" customFormat="false" ht="13" hidden="false" customHeight="false" outlineLevel="0" collapsed="false">
      <c r="A118" s="4"/>
      <c r="B118" s="16" t="s">
        <v>40</v>
      </c>
      <c r="C118" s="16" t="s">
        <v>41</v>
      </c>
      <c r="D118" s="16" t="s">
        <v>76</v>
      </c>
      <c r="E118" s="16" t="n">
        <v>1</v>
      </c>
      <c r="F118" s="16" t="n">
        <v>8.92</v>
      </c>
      <c r="G118" s="16" t="n">
        <v>0.4102</v>
      </c>
      <c r="H118" s="16" t="n">
        <f aca="false">100</f>
        <v>100</v>
      </c>
      <c r="I118" s="16" t="n">
        <f aca="false">G118*H118</f>
        <v>41.02</v>
      </c>
      <c r="J118" s="7"/>
      <c r="K118" s="7"/>
    </row>
    <row r="119" customFormat="false" ht="13" hidden="false" customHeight="false" outlineLevel="0" collapsed="false">
      <c r="A119" s="4"/>
      <c r="B119" s="16" t="s">
        <v>40</v>
      </c>
      <c r="C119" s="16" t="s">
        <v>41</v>
      </c>
      <c r="D119" s="16" t="s">
        <v>77</v>
      </c>
      <c r="E119" s="16" t="n">
        <v>1</v>
      </c>
      <c r="F119" s="16" t="n">
        <v>8.98</v>
      </c>
      <c r="G119" s="16" t="n">
        <v>0.3972</v>
      </c>
      <c r="H119" s="16" t="n">
        <f aca="false">100</f>
        <v>100</v>
      </c>
      <c r="I119" s="16" t="n">
        <f aca="false">G119*H119</f>
        <v>39.72</v>
      </c>
      <c r="J119" s="7"/>
      <c r="K119" s="7"/>
    </row>
    <row r="120" customFormat="false" ht="13" hidden="false" customHeight="false" outlineLevel="0" collapsed="false">
      <c r="A120" s="4"/>
      <c r="B120" s="8" t="s">
        <v>40</v>
      </c>
      <c r="C120" s="8" t="s">
        <v>41</v>
      </c>
      <c r="D120" s="8" t="s">
        <v>78</v>
      </c>
      <c r="E120" s="8" t="n">
        <v>1</v>
      </c>
      <c r="F120" s="8" t="n">
        <v>9.01</v>
      </c>
      <c r="G120" s="8" t="n">
        <v>0.4582</v>
      </c>
      <c r="H120" s="8" t="n">
        <f aca="false">100</f>
        <v>100</v>
      </c>
      <c r="I120" s="8" t="n">
        <f aca="false">G120*H120</f>
        <v>45.82</v>
      </c>
      <c r="J120" s="17"/>
      <c r="K120" s="17"/>
    </row>
    <row r="121" customFormat="false" ht="13" hidden="false" customHeight="false" outlineLevel="0" collapsed="false">
      <c r="A121" s="4"/>
      <c r="B121" s="14" t="s">
        <v>79</v>
      </c>
      <c r="C121" s="14" t="s">
        <v>80</v>
      </c>
      <c r="D121" s="14" t="s">
        <v>52</v>
      </c>
      <c r="E121" s="14" t="n">
        <v>1</v>
      </c>
      <c r="F121" s="14" t="n">
        <v>15.18</v>
      </c>
      <c r="G121" s="14" t="n">
        <v>0.236</v>
      </c>
      <c r="H121" s="14" t="n">
        <f aca="false">10</f>
        <v>10</v>
      </c>
      <c r="I121" s="14" t="n">
        <f aca="false">G121*H121</f>
        <v>2.36</v>
      </c>
      <c r="J121" s="15" t="n">
        <f aca="false">AVERAGE(I121:I129)</f>
        <v>1.70533333333333</v>
      </c>
      <c r="K121" s="15" t="n">
        <f aca="false">STDEV(I121:I129)/(3^0.5)</f>
        <v>0.270875740269716</v>
      </c>
    </row>
    <row r="122" customFormat="false" ht="13" hidden="false" customHeight="false" outlineLevel="0" collapsed="false">
      <c r="A122" s="4"/>
      <c r="B122" s="16" t="s">
        <v>79</v>
      </c>
      <c r="C122" s="16" t="s">
        <v>80</v>
      </c>
      <c r="D122" s="16" t="s">
        <v>53</v>
      </c>
      <c r="E122" s="16" t="n">
        <v>0.9</v>
      </c>
      <c r="F122" s="16" t="n">
        <v>15.09</v>
      </c>
      <c r="G122" s="16" t="n">
        <v>0.1516</v>
      </c>
      <c r="H122" s="16" t="n">
        <f aca="false">10</f>
        <v>10</v>
      </c>
      <c r="I122" s="16" t="n">
        <f aca="false">G122*H122</f>
        <v>1.516</v>
      </c>
      <c r="J122" s="7"/>
      <c r="K122" s="7"/>
    </row>
    <row r="123" customFormat="false" ht="13" hidden="false" customHeight="false" outlineLevel="0" collapsed="false">
      <c r="A123" s="4"/>
      <c r="B123" s="16" t="s">
        <v>79</v>
      </c>
      <c r="C123" s="16" t="s">
        <v>80</v>
      </c>
      <c r="D123" s="16" t="s">
        <v>54</v>
      </c>
      <c r="E123" s="16" t="n">
        <v>1</v>
      </c>
      <c r="F123" s="16" t="n">
        <v>15.18</v>
      </c>
      <c r="G123" s="16" t="n">
        <v>0.2277</v>
      </c>
      <c r="H123" s="16" t="n">
        <f aca="false">10</f>
        <v>10</v>
      </c>
      <c r="I123" s="16" t="n">
        <f aca="false">G123*H123</f>
        <v>2.277</v>
      </c>
      <c r="J123" s="7"/>
      <c r="K123" s="7"/>
    </row>
    <row r="124" customFormat="false" ht="13" hidden="false" customHeight="false" outlineLevel="0" collapsed="false">
      <c r="A124" s="4"/>
      <c r="B124" s="16" t="s">
        <v>79</v>
      </c>
      <c r="C124" s="16" t="s">
        <v>80</v>
      </c>
      <c r="D124" s="16" t="s">
        <v>55</v>
      </c>
      <c r="E124" s="16" t="n">
        <v>0.8</v>
      </c>
      <c r="F124" s="16" t="n">
        <v>15.24</v>
      </c>
      <c r="G124" s="16" t="n">
        <v>0.097</v>
      </c>
      <c r="H124" s="16" t="n">
        <f aca="false">10</f>
        <v>10</v>
      </c>
      <c r="I124" s="16" t="n">
        <f aca="false">G124*H124</f>
        <v>0.97</v>
      </c>
      <c r="J124" s="7"/>
      <c r="K124" s="7"/>
    </row>
    <row r="125" customFormat="false" ht="13" hidden="false" customHeight="false" outlineLevel="0" collapsed="false">
      <c r="A125" s="4"/>
      <c r="B125" s="16" t="s">
        <v>79</v>
      </c>
      <c r="C125" s="16" t="s">
        <v>80</v>
      </c>
      <c r="D125" s="16" t="s">
        <v>56</v>
      </c>
      <c r="E125" s="16" t="n">
        <v>0.8</v>
      </c>
      <c r="F125" s="16" t="n">
        <v>15.21</v>
      </c>
      <c r="G125" s="16" t="n">
        <v>0.1809</v>
      </c>
      <c r="H125" s="16" t="n">
        <f aca="false">10</f>
        <v>10</v>
      </c>
      <c r="I125" s="16" t="n">
        <f aca="false">G125*H125</f>
        <v>1.809</v>
      </c>
      <c r="J125" s="7"/>
      <c r="K125" s="7"/>
    </row>
    <row r="126" customFormat="false" ht="13" hidden="false" customHeight="false" outlineLevel="0" collapsed="false">
      <c r="A126" s="4"/>
      <c r="B126" s="16" t="s">
        <v>79</v>
      </c>
      <c r="C126" s="16" t="s">
        <v>80</v>
      </c>
      <c r="D126" s="16" t="s">
        <v>57</v>
      </c>
      <c r="E126" s="16" t="n">
        <v>1</v>
      </c>
      <c r="F126" s="16" t="n">
        <v>15.21</v>
      </c>
      <c r="G126" s="16" t="n">
        <v>0.1783</v>
      </c>
      <c r="H126" s="16" t="n">
        <f aca="false">10</f>
        <v>10</v>
      </c>
      <c r="I126" s="16" t="n">
        <f aca="false">G126*H126</f>
        <v>1.783</v>
      </c>
      <c r="J126" s="7"/>
      <c r="K126" s="7"/>
    </row>
    <row r="127" customFormat="false" ht="13" hidden="false" customHeight="false" outlineLevel="0" collapsed="false">
      <c r="A127" s="4"/>
      <c r="B127" s="16" t="s">
        <v>79</v>
      </c>
      <c r="C127" s="16" t="s">
        <v>80</v>
      </c>
      <c r="D127" s="16" t="s">
        <v>58</v>
      </c>
      <c r="E127" s="16" t="n">
        <v>0.8</v>
      </c>
      <c r="F127" s="16" t="n">
        <v>15.15</v>
      </c>
      <c r="G127" s="16" t="n">
        <v>0.1932</v>
      </c>
      <c r="H127" s="16" t="n">
        <f aca="false">10</f>
        <v>10</v>
      </c>
      <c r="I127" s="16" t="n">
        <f aca="false">G127*H127</f>
        <v>1.932</v>
      </c>
      <c r="J127" s="7"/>
      <c r="K127" s="7"/>
    </row>
    <row r="128" customFormat="false" ht="13" hidden="false" customHeight="false" outlineLevel="0" collapsed="false">
      <c r="A128" s="4"/>
      <c r="B128" s="16" t="s">
        <v>79</v>
      </c>
      <c r="C128" s="16" t="s">
        <v>80</v>
      </c>
      <c r="D128" s="16" t="s">
        <v>59</v>
      </c>
      <c r="E128" s="16" t="n">
        <v>0.9</v>
      </c>
      <c r="F128" s="16" t="n">
        <v>15.27</v>
      </c>
      <c r="G128" s="16" t="n">
        <v>0.1117</v>
      </c>
      <c r="H128" s="16" t="n">
        <f aca="false">10</f>
        <v>10</v>
      </c>
      <c r="I128" s="16" t="n">
        <f aca="false">G128*H128</f>
        <v>1.117</v>
      </c>
      <c r="J128" s="7"/>
      <c r="K128" s="7"/>
    </row>
    <row r="129" customFormat="false" ht="13" hidden="false" customHeight="false" outlineLevel="0" collapsed="false">
      <c r="A129" s="4"/>
      <c r="B129" s="8" t="s">
        <v>79</v>
      </c>
      <c r="C129" s="8" t="s">
        <v>80</v>
      </c>
      <c r="D129" s="8" t="s">
        <v>60</v>
      </c>
      <c r="E129" s="8" t="n">
        <v>0.8</v>
      </c>
      <c r="F129" s="8" t="n">
        <v>15.18</v>
      </c>
      <c r="G129" s="8" t="n">
        <v>0.1584</v>
      </c>
      <c r="H129" s="8" t="n">
        <f aca="false">10</f>
        <v>10</v>
      </c>
      <c r="I129" s="8" t="n">
        <f aca="false">G129*H129</f>
        <v>1.584</v>
      </c>
      <c r="J129" s="17"/>
      <c r="K129" s="17"/>
    </row>
    <row r="130" customFormat="false" ht="13" hidden="false" customHeight="false" outlineLevel="0" collapsed="false">
      <c r="A130" s="4"/>
      <c r="B130" s="14" t="s">
        <v>79</v>
      </c>
      <c r="C130" s="14" t="s">
        <v>80</v>
      </c>
      <c r="D130" s="14" t="s">
        <v>61</v>
      </c>
      <c r="E130" s="14" t="n">
        <v>1</v>
      </c>
      <c r="F130" s="14" t="n">
        <v>15.3</v>
      </c>
      <c r="G130" s="14" t="n">
        <v>0.1747</v>
      </c>
      <c r="H130" s="14" t="n">
        <f aca="false">10</f>
        <v>10</v>
      </c>
      <c r="I130" s="14" t="n">
        <f aca="false">G130*H130</f>
        <v>1.747</v>
      </c>
      <c r="J130" s="15" t="n">
        <f aca="false">AVERAGE(I130:I138)</f>
        <v>1.72088888888889</v>
      </c>
      <c r="K130" s="15" t="n">
        <f aca="false">STDEV(I130:I138)/(3^0.5)</f>
        <v>0.307160577500386</v>
      </c>
    </row>
    <row r="131" customFormat="false" ht="13" hidden="false" customHeight="false" outlineLevel="0" collapsed="false">
      <c r="A131" s="4"/>
      <c r="B131" s="16" t="s">
        <v>79</v>
      </c>
      <c r="C131" s="16" t="s">
        <v>80</v>
      </c>
      <c r="D131" s="16" t="s">
        <v>62</v>
      </c>
      <c r="E131" s="16" t="n">
        <v>1</v>
      </c>
      <c r="F131" s="16" t="n">
        <v>15.24</v>
      </c>
      <c r="G131" s="16" t="n">
        <v>0.1404</v>
      </c>
      <c r="H131" s="16" t="n">
        <f aca="false">10</f>
        <v>10</v>
      </c>
      <c r="I131" s="16" t="n">
        <f aca="false">G131*H131</f>
        <v>1.404</v>
      </c>
      <c r="J131" s="7"/>
      <c r="K131" s="7"/>
    </row>
    <row r="132" customFormat="false" ht="13" hidden="false" customHeight="false" outlineLevel="0" collapsed="false">
      <c r="A132" s="4"/>
      <c r="B132" s="16" t="s">
        <v>79</v>
      </c>
      <c r="C132" s="16" t="s">
        <v>80</v>
      </c>
      <c r="D132" s="16" t="s">
        <v>63</v>
      </c>
      <c r="E132" s="16" t="n">
        <v>1</v>
      </c>
      <c r="F132" s="16" t="n">
        <v>15.36</v>
      </c>
      <c r="G132" s="16" t="n">
        <v>0.1341</v>
      </c>
      <c r="H132" s="16" t="n">
        <f aca="false">10</f>
        <v>10</v>
      </c>
      <c r="I132" s="16" t="n">
        <f aca="false">G132*H132</f>
        <v>1.341</v>
      </c>
      <c r="J132" s="7"/>
      <c r="K132" s="7"/>
    </row>
    <row r="133" customFormat="false" ht="13" hidden="false" customHeight="false" outlineLevel="0" collapsed="false">
      <c r="A133" s="4"/>
      <c r="B133" s="16" t="s">
        <v>79</v>
      </c>
      <c r="C133" s="16" t="s">
        <v>80</v>
      </c>
      <c r="D133" s="16" t="s">
        <v>64</v>
      </c>
      <c r="E133" s="16" t="n">
        <v>1</v>
      </c>
      <c r="F133" s="16" t="n">
        <v>14.89</v>
      </c>
      <c r="G133" s="16" t="n">
        <v>0.2451</v>
      </c>
      <c r="H133" s="16" t="n">
        <f aca="false">10</f>
        <v>10</v>
      </c>
      <c r="I133" s="16" t="n">
        <f aca="false">G133*H133</f>
        <v>2.451</v>
      </c>
      <c r="J133" s="7"/>
      <c r="K133" s="7"/>
    </row>
    <row r="134" customFormat="false" ht="13" hidden="false" customHeight="false" outlineLevel="0" collapsed="false">
      <c r="A134" s="4"/>
      <c r="B134" s="16" t="s">
        <v>79</v>
      </c>
      <c r="C134" s="16" t="s">
        <v>80</v>
      </c>
      <c r="D134" s="16" t="s">
        <v>65</v>
      </c>
      <c r="E134" s="16" t="n">
        <v>1</v>
      </c>
      <c r="F134" s="16" t="n">
        <v>14.83</v>
      </c>
      <c r="G134" s="16" t="n">
        <v>0.206</v>
      </c>
      <c r="H134" s="16" t="n">
        <f aca="false">10</f>
        <v>10</v>
      </c>
      <c r="I134" s="16" t="n">
        <f aca="false">G134*H134</f>
        <v>2.06</v>
      </c>
      <c r="J134" s="7"/>
      <c r="K134" s="7"/>
    </row>
    <row r="135" customFormat="false" ht="13" hidden="false" customHeight="false" outlineLevel="0" collapsed="false">
      <c r="A135" s="4"/>
      <c r="B135" s="16" t="s">
        <v>79</v>
      </c>
      <c r="C135" s="16" t="s">
        <v>80</v>
      </c>
      <c r="D135" s="16" t="s">
        <v>66</v>
      </c>
      <c r="E135" s="16" t="n">
        <v>1</v>
      </c>
      <c r="F135" s="16" t="n">
        <v>14.86</v>
      </c>
      <c r="G135" s="16" t="n">
        <v>0.2612</v>
      </c>
      <c r="H135" s="16" t="n">
        <f aca="false">10</f>
        <v>10</v>
      </c>
      <c r="I135" s="16" t="n">
        <f aca="false">G135*H135</f>
        <v>2.612</v>
      </c>
      <c r="J135" s="7"/>
      <c r="K135" s="7"/>
    </row>
    <row r="136" customFormat="false" ht="13" hidden="false" customHeight="false" outlineLevel="0" collapsed="false">
      <c r="A136" s="4"/>
      <c r="B136" s="16" t="s">
        <v>79</v>
      </c>
      <c r="C136" s="16" t="s">
        <v>80</v>
      </c>
      <c r="D136" s="16" t="s">
        <v>67</v>
      </c>
      <c r="E136" s="16" t="n">
        <v>1</v>
      </c>
      <c r="F136" s="16" t="n">
        <v>14.86</v>
      </c>
      <c r="G136" s="16" t="n">
        <v>0.1413</v>
      </c>
      <c r="H136" s="16" t="n">
        <f aca="false">10</f>
        <v>10</v>
      </c>
      <c r="I136" s="16" t="n">
        <f aca="false">G136*H136</f>
        <v>1.413</v>
      </c>
      <c r="J136" s="7"/>
      <c r="K136" s="7"/>
    </row>
    <row r="137" customFormat="false" ht="13" hidden="false" customHeight="false" outlineLevel="0" collapsed="false">
      <c r="A137" s="4"/>
      <c r="B137" s="16" t="s">
        <v>79</v>
      </c>
      <c r="C137" s="16" t="s">
        <v>80</v>
      </c>
      <c r="D137" s="16" t="s">
        <v>68</v>
      </c>
      <c r="E137" s="16" t="n">
        <v>0.9</v>
      </c>
      <c r="F137" s="16" t="n">
        <v>14.89</v>
      </c>
      <c r="G137" s="16" t="n">
        <v>0.1235</v>
      </c>
      <c r="H137" s="16" t="n">
        <f aca="false">10</f>
        <v>10</v>
      </c>
      <c r="I137" s="16" t="n">
        <f aca="false">G137*H137</f>
        <v>1.235</v>
      </c>
      <c r="J137" s="7"/>
      <c r="K137" s="7"/>
    </row>
    <row r="138" customFormat="false" ht="13" hidden="false" customHeight="false" outlineLevel="0" collapsed="false">
      <c r="A138" s="4"/>
      <c r="B138" s="8" t="s">
        <v>79</v>
      </c>
      <c r="C138" s="8" t="s">
        <v>80</v>
      </c>
      <c r="D138" s="8" t="s">
        <v>69</v>
      </c>
      <c r="E138" s="8" t="n">
        <v>1</v>
      </c>
      <c r="F138" s="8" t="n">
        <v>14.86</v>
      </c>
      <c r="G138" s="8" t="n">
        <v>0.1225</v>
      </c>
      <c r="H138" s="8" t="n">
        <f aca="false">10</f>
        <v>10</v>
      </c>
      <c r="I138" s="8" t="n">
        <f aca="false">G138*H138</f>
        <v>1.225</v>
      </c>
      <c r="J138" s="17"/>
      <c r="K138" s="17"/>
    </row>
    <row r="139" customFormat="false" ht="13" hidden="false" customHeight="false" outlineLevel="0" collapsed="false">
      <c r="A139" s="4"/>
      <c r="B139" s="14" t="s">
        <v>79</v>
      </c>
      <c r="C139" s="14" t="s">
        <v>80</v>
      </c>
      <c r="D139" s="14" t="s">
        <v>70</v>
      </c>
      <c r="E139" s="14" t="n">
        <v>1</v>
      </c>
      <c r="F139" s="14" t="n">
        <v>14.8</v>
      </c>
      <c r="G139" s="14" t="n">
        <v>0.3638</v>
      </c>
      <c r="H139" s="14" t="n">
        <f aca="false">10</f>
        <v>10</v>
      </c>
      <c r="I139" s="14" t="n">
        <f aca="false">G139*H139</f>
        <v>3.638</v>
      </c>
      <c r="J139" s="15" t="n">
        <f aca="false">AVERAGE(I139:I147)</f>
        <v>3.84677777777778</v>
      </c>
      <c r="K139" s="15" t="n">
        <f aca="false">STDEV(I139:I147)/(3^0.5)</f>
        <v>0.47522992485899</v>
      </c>
    </row>
    <row r="140" customFormat="false" ht="13" hidden="false" customHeight="false" outlineLevel="0" collapsed="false">
      <c r="A140" s="4"/>
      <c r="B140" s="16" t="s">
        <v>79</v>
      </c>
      <c r="C140" s="16" t="s">
        <v>80</v>
      </c>
      <c r="D140" s="16" t="s">
        <v>71</v>
      </c>
      <c r="E140" s="16" t="n">
        <v>1</v>
      </c>
      <c r="F140" s="16" t="n">
        <v>14.91</v>
      </c>
      <c r="G140" s="16" t="n">
        <v>0.4355</v>
      </c>
      <c r="H140" s="16" t="n">
        <f aca="false">10</f>
        <v>10</v>
      </c>
      <c r="I140" s="16" t="n">
        <f aca="false">G140*H140</f>
        <v>4.355</v>
      </c>
      <c r="J140" s="7"/>
      <c r="K140" s="7"/>
    </row>
    <row r="141" customFormat="false" ht="13" hidden="false" customHeight="false" outlineLevel="0" collapsed="false">
      <c r="A141" s="4"/>
      <c r="B141" s="16" t="s">
        <v>79</v>
      </c>
      <c r="C141" s="16" t="s">
        <v>80</v>
      </c>
      <c r="D141" s="16" t="s">
        <v>72</v>
      </c>
      <c r="E141" s="16" t="n">
        <v>0.9</v>
      </c>
      <c r="F141" s="16" t="n">
        <v>14.83</v>
      </c>
      <c r="G141" s="16" t="n">
        <v>0.3599</v>
      </c>
      <c r="H141" s="16" t="n">
        <f aca="false">10</f>
        <v>10</v>
      </c>
      <c r="I141" s="16" t="n">
        <f aca="false">G141*H141</f>
        <v>3.599</v>
      </c>
      <c r="J141" s="7"/>
      <c r="K141" s="7"/>
    </row>
    <row r="142" customFormat="false" ht="13" hidden="false" customHeight="false" outlineLevel="0" collapsed="false">
      <c r="A142" s="4"/>
      <c r="B142" s="16" t="s">
        <v>79</v>
      </c>
      <c r="C142" s="16" t="s">
        <v>80</v>
      </c>
      <c r="D142" s="16" t="s">
        <v>73</v>
      </c>
      <c r="E142" s="16" t="n">
        <v>1</v>
      </c>
      <c r="F142" s="16" t="n">
        <v>14.83</v>
      </c>
      <c r="G142" s="16" t="n">
        <v>0.3209</v>
      </c>
      <c r="H142" s="16" t="n">
        <f aca="false">10</f>
        <v>10</v>
      </c>
      <c r="I142" s="16" t="n">
        <f aca="false">G142*H142</f>
        <v>3.209</v>
      </c>
      <c r="J142" s="7"/>
      <c r="K142" s="7"/>
    </row>
    <row r="143" customFormat="false" ht="13" hidden="false" customHeight="false" outlineLevel="0" collapsed="false">
      <c r="A143" s="4"/>
      <c r="B143" s="16" t="s">
        <v>79</v>
      </c>
      <c r="C143" s="16" t="s">
        <v>80</v>
      </c>
      <c r="D143" s="16" t="s">
        <v>74</v>
      </c>
      <c r="E143" s="16" t="n">
        <v>1</v>
      </c>
      <c r="F143" s="16" t="n">
        <v>14.77</v>
      </c>
      <c r="G143" s="16" t="n">
        <v>0.3729</v>
      </c>
      <c r="H143" s="16" t="n">
        <f aca="false">10</f>
        <v>10</v>
      </c>
      <c r="I143" s="16" t="n">
        <f aca="false">G143*H143</f>
        <v>3.729</v>
      </c>
      <c r="J143" s="7"/>
      <c r="K143" s="7"/>
    </row>
    <row r="144" customFormat="false" ht="13" hidden="false" customHeight="false" outlineLevel="0" collapsed="false">
      <c r="A144" s="4"/>
      <c r="B144" s="16" t="s">
        <v>79</v>
      </c>
      <c r="C144" s="16" t="s">
        <v>80</v>
      </c>
      <c r="D144" s="16" t="s">
        <v>75</v>
      </c>
      <c r="E144" s="16" t="n">
        <v>1</v>
      </c>
      <c r="F144" s="16" t="n">
        <v>14.83</v>
      </c>
      <c r="G144" s="16" t="n">
        <v>0.2304</v>
      </c>
      <c r="H144" s="16" t="n">
        <f aca="false">10</f>
        <v>10</v>
      </c>
      <c r="I144" s="16" t="n">
        <f aca="false">G144*H144</f>
        <v>2.304</v>
      </c>
      <c r="J144" s="7"/>
      <c r="K144" s="7"/>
    </row>
    <row r="145" customFormat="false" ht="13" hidden="false" customHeight="false" outlineLevel="0" collapsed="false">
      <c r="A145" s="4"/>
      <c r="B145" s="16" t="s">
        <v>79</v>
      </c>
      <c r="C145" s="16" t="s">
        <v>80</v>
      </c>
      <c r="D145" s="16" t="s">
        <v>76</v>
      </c>
      <c r="E145" s="16" t="n">
        <v>1</v>
      </c>
      <c r="F145" s="16" t="n">
        <v>14.77</v>
      </c>
      <c r="G145" s="16" t="n">
        <v>0.435</v>
      </c>
      <c r="H145" s="16" t="n">
        <f aca="false">10</f>
        <v>10</v>
      </c>
      <c r="I145" s="16" t="n">
        <f aca="false">G145*H145</f>
        <v>4.35</v>
      </c>
      <c r="J145" s="7"/>
      <c r="K145" s="7"/>
    </row>
    <row r="146" customFormat="false" ht="13" hidden="false" customHeight="false" outlineLevel="0" collapsed="false">
      <c r="A146" s="4"/>
      <c r="B146" s="16" t="s">
        <v>79</v>
      </c>
      <c r="C146" s="16" t="s">
        <v>80</v>
      </c>
      <c r="D146" s="16" t="s">
        <v>77</v>
      </c>
      <c r="E146" s="16" t="n">
        <v>1</v>
      </c>
      <c r="F146" s="16" t="n">
        <v>14.74</v>
      </c>
      <c r="G146" s="16" t="n">
        <v>0.4227</v>
      </c>
      <c r="H146" s="16" t="n">
        <f aca="false">10</f>
        <v>10</v>
      </c>
      <c r="I146" s="16" t="n">
        <f aca="false">G146*H146</f>
        <v>4.227</v>
      </c>
      <c r="J146" s="7"/>
      <c r="K146" s="7"/>
    </row>
    <row r="147" customFormat="false" ht="13" hidden="false" customHeight="false" outlineLevel="0" collapsed="false">
      <c r="A147" s="4"/>
      <c r="B147" s="8" t="s">
        <v>79</v>
      </c>
      <c r="C147" s="8" t="s">
        <v>80</v>
      </c>
      <c r="D147" s="8" t="s">
        <v>78</v>
      </c>
      <c r="E147" s="8" t="n">
        <v>1</v>
      </c>
      <c r="F147" s="8" t="n">
        <v>14.71</v>
      </c>
      <c r="G147" s="8" t="n">
        <v>0.521</v>
      </c>
      <c r="H147" s="8" t="n">
        <f aca="false">10</f>
        <v>10</v>
      </c>
      <c r="I147" s="8" t="n">
        <f aca="false">G147*H147</f>
        <v>5.21</v>
      </c>
      <c r="J147" s="17"/>
      <c r="K147" s="17"/>
    </row>
    <row r="148" customFormat="false" ht="13" hidden="false" customHeight="false" outlineLevel="0" collapsed="false">
      <c r="A148" s="13"/>
      <c r="B148" s="8"/>
      <c r="C148" s="8"/>
      <c r="D148" s="8"/>
      <c r="E148" s="8"/>
      <c r="F148" s="8"/>
      <c r="G148" s="8"/>
      <c r="H148" s="8"/>
      <c r="I148" s="8"/>
      <c r="J148" s="17"/>
      <c r="K148" s="17"/>
    </row>
    <row r="149" customFormat="false" ht="16" hidden="false" customHeight="false" outlineLevel="0" collapsed="false">
      <c r="A149" s="18"/>
      <c r="B149" s="1" t="s">
        <v>0</v>
      </c>
      <c r="C149" s="2" t="s">
        <v>1</v>
      </c>
      <c r="D149" s="2" t="s">
        <v>2</v>
      </c>
      <c r="E149" s="2" t="s">
        <v>3</v>
      </c>
      <c r="F149" s="2" t="s">
        <v>4</v>
      </c>
      <c r="G149" s="2" t="s">
        <v>5</v>
      </c>
      <c r="H149" s="2" t="s">
        <v>6</v>
      </c>
      <c r="I149" s="2" t="s">
        <v>7</v>
      </c>
      <c r="J149" s="2" t="s">
        <v>8</v>
      </c>
      <c r="K149" s="3" t="s">
        <v>9</v>
      </c>
    </row>
    <row r="150" customFormat="false" ht="13" hidden="false" customHeight="false" outlineLevel="0" collapsed="false">
      <c r="A150" s="4" t="s">
        <v>81</v>
      </c>
      <c r="B150" s="0" t="s">
        <v>11</v>
      </c>
      <c r="C150" s="0" t="s">
        <v>12</v>
      </c>
      <c r="D150" s="0" t="s">
        <v>82</v>
      </c>
      <c r="E150" s="0" t="n">
        <v>1</v>
      </c>
      <c r="F150" s="0" t="n">
        <v>11.03</v>
      </c>
      <c r="G150" s="0" t="n">
        <v>0.9149</v>
      </c>
      <c r="H150" s="0" t="n">
        <f aca="false">100</f>
        <v>100</v>
      </c>
      <c r="I150" s="19" t="n">
        <f aca="false">G150*H150</f>
        <v>91.49</v>
      </c>
      <c r="J150" s="19" t="n">
        <f aca="false">AVERAGE(I150:I158)</f>
        <v>116.65</v>
      </c>
      <c r="K150" s="7" t="n">
        <f aca="false">STDEV(I150:I158)/(9^0.5)</f>
        <v>9.84106899116599</v>
      </c>
    </row>
    <row r="151" customFormat="false" ht="13" hidden="false" customHeight="false" outlineLevel="0" collapsed="false">
      <c r="A151" s="4"/>
      <c r="B151" s="0" t="s">
        <v>11</v>
      </c>
      <c r="C151" s="0" t="s">
        <v>12</v>
      </c>
      <c r="D151" s="0" t="s">
        <v>83</v>
      </c>
      <c r="E151" s="0" t="n">
        <v>1</v>
      </c>
      <c r="F151" s="0" t="n">
        <v>11</v>
      </c>
      <c r="G151" s="0" t="n">
        <v>0.7842</v>
      </c>
      <c r="H151" s="0" t="n">
        <f aca="false">100</f>
        <v>100</v>
      </c>
      <c r="I151" s="19" t="n">
        <f aca="false">G151*H151</f>
        <v>78.42</v>
      </c>
      <c r="J151" s="19"/>
      <c r="K151" s="7"/>
    </row>
    <row r="152" customFormat="false" ht="13" hidden="false" customHeight="false" outlineLevel="0" collapsed="false">
      <c r="A152" s="4"/>
      <c r="B152" s="0" t="s">
        <v>11</v>
      </c>
      <c r="C152" s="0" t="s">
        <v>12</v>
      </c>
      <c r="D152" s="0" t="s">
        <v>84</v>
      </c>
      <c r="E152" s="0" t="n">
        <v>1</v>
      </c>
      <c r="F152" s="0" t="n">
        <v>11</v>
      </c>
      <c r="G152" s="0" t="n">
        <v>0.7285</v>
      </c>
      <c r="H152" s="0" t="n">
        <f aca="false">100</f>
        <v>100</v>
      </c>
      <c r="I152" s="19" t="n">
        <f aca="false">G152*H152</f>
        <v>72.85</v>
      </c>
      <c r="J152" s="19"/>
      <c r="K152" s="7"/>
    </row>
    <row r="153" customFormat="false" ht="13" hidden="false" customHeight="false" outlineLevel="0" collapsed="false">
      <c r="A153" s="4"/>
      <c r="B153" s="0" t="s">
        <v>11</v>
      </c>
      <c r="C153" s="0" t="s">
        <v>12</v>
      </c>
      <c r="D153" s="0" t="s">
        <v>85</v>
      </c>
      <c r="E153" s="0" t="n">
        <v>1</v>
      </c>
      <c r="F153" s="0" t="n">
        <v>10.97</v>
      </c>
      <c r="G153" s="0" t="n">
        <v>1.3009</v>
      </c>
      <c r="H153" s="0" t="n">
        <f aca="false">100</f>
        <v>100</v>
      </c>
      <c r="I153" s="19" t="n">
        <f aca="false">G153*H153</f>
        <v>130.09</v>
      </c>
      <c r="J153" s="19"/>
      <c r="K153" s="7"/>
    </row>
    <row r="154" customFormat="false" ht="13" hidden="false" customHeight="false" outlineLevel="0" collapsed="false">
      <c r="A154" s="4"/>
      <c r="B154" s="0" t="s">
        <v>11</v>
      </c>
      <c r="C154" s="0" t="s">
        <v>12</v>
      </c>
      <c r="D154" s="0" t="s">
        <v>86</v>
      </c>
      <c r="E154" s="0" t="n">
        <v>1</v>
      </c>
      <c r="F154" s="0" t="n">
        <v>11.03</v>
      </c>
      <c r="G154" s="0" t="n">
        <v>1.3391</v>
      </c>
      <c r="H154" s="0" t="n">
        <f aca="false">100</f>
        <v>100</v>
      </c>
      <c r="I154" s="19" t="n">
        <f aca="false">G154*H154</f>
        <v>133.91</v>
      </c>
      <c r="J154" s="19"/>
      <c r="K154" s="7"/>
    </row>
    <row r="155" customFormat="false" ht="13" hidden="false" customHeight="false" outlineLevel="0" collapsed="false">
      <c r="A155" s="4"/>
      <c r="B155" s="0" t="s">
        <v>11</v>
      </c>
      <c r="C155" s="0" t="s">
        <v>12</v>
      </c>
      <c r="D155" s="0" t="s">
        <v>87</v>
      </c>
      <c r="E155" s="0" t="n">
        <v>1</v>
      </c>
      <c r="F155" s="0" t="n">
        <v>11.03</v>
      </c>
      <c r="G155" s="0" t="n">
        <v>1.0988</v>
      </c>
      <c r="H155" s="0" t="n">
        <f aca="false">100</f>
        <v>100</v>
      </c>
      <c r="I155" s="19" t="n">
        <f aca="false">G155*H155</f>
        <v>109.88</v>
      </c>
      <c r="J155" s="19"/>
      <c r="K155" s="7"/>
    </row>
    <row r="156" customFormat="false" ht="13" hidden="false" customHeight="false" outlineLevel="0" collapsed="false">
      <c r="A156" s="4"/>
      <c r="B156" s="0" t="s">
        <v>11</v>
      </c>
      <c r="C156" s="0" t="s">
        <v>12</v>
      </c>
      <c r="D156" s="0" t="s">
        <v>88</v>
      </c>
      <c r="E156" s="0" t="n">
        <v>1</v>
      </c>
      <c r="F156" s="0" t="n">
        <v>11.03</v>
      </c>
      <c r="G156" s="0" t="n">
        <v>1.3907</v>
      </c>
      <c r="H156" s="0" t="n">
        <f aca="false">100</f>
        <v>100</v>
      </c>
      <c r="I156" s="19" t="n">
        <f aca="false">G156*H156</f>
        <v>139.07</v>
      </c>
      <c r="J156" s="19"/>
      <c r="K156" s="7"/>
    </row>
    <row r="157" customFormat="false" ht="13" hidden="false" customHeight="false" outlineLevel="0" collapsed="false">
      <c r="A157" s="4"/>
      <c r="B157" s="0" t="s">
        <v>11</v>
      </c>
      <c r="C157" s="0" t="s">
        <v>12</v>
      </c>
      <c r="D157" s="0" t="s">
        <v>89</v>
      </c>
      <c r="E157" s="0" t="n">
        <v>1</v>
      </c>
      <c r="F157" s="0" t="n">
        <v>11</v>
      </c>
      <c r="G157" s="0" t="n">
        <v>1.4066</v>
      </c>
      <c r="H157" s="0" t="n">
        <f aca="false">100</f>
        <v>100</v>
      </c>
      <c r="I157" s="19" t="n">
        <f aca="false">G157*H157</f>
        <v>140.66</v>
      </c>
      <c r="J157" s="19"/>
      <c r="K157" s="7"/>
    </row>
    <row r="158" customFormat="false" ht="13" hidden="false" customHeight="false" outlineLevel="0" collapsed="false">
      <c r="A158" s="4"/>
      <c r="B158" s="8" t="s">
        <v>11</v>
      </c>
      <c r="C158" s="8" t="s">
        <v>12</v>
      </c>
      <c r="D158" s="8" t="s">
        <v>90</v>
      </c>
      <c r="E158" s="8" t="n">
        <v>1</v>
      </c>
      <c r="F158" s="8" t="n">
        <v>10.97</v>
      </c>
      <c r="G158" s="8" t="n">
        <v>1.5348</v>
      </c>
      <c r="H158" s="8" t="n">
        <f aca="false">100</f>
        <v>100</v>
      </c>
      <c r="I158" s="20" t="n">
        <f aca="false">G158*H158</f>
        <v>153.48</v>
      </c>
      <c r="J158" s="20"/>
      <c r="K158" s="17"/>
    </row>
    <row r="159" customFormat="false" ht="13" hidden="false" customHeight="false" outlineLevel="0" collapsed="false">
      <c r="A159" s="4"/>
      <c r="B159" s="0" t="s">
        <v>11</v>
      </c>
      <c r="C159" s="0" t="s">
        <v>12</v>
      </c>
      <c r="D159" s="0" t="s">
        <v>91</v>
      </c>
      <c r="E159" s="0" t="n">
        <v>1</v>
      </c>
      <c r="F159" s="0" t="n">
        <v>11.03</v>
      </c>
      <c r="G159" s="0" t="n">
        <v>1.2244</v>
      </c>
      <c r="H159" s="0" t="n">
        <f aca="false">100</f>
        <v>100</v>
      </c>
      <c r="I159" s="19" t="n">
        <f aca="false">G159*H159</f>
        <v>122.44</v>
      </c>
      <c r="J159" s="19" t="n">
        <f aca="false">AVERAGE(I159:I167)</f>
        <v>134.883333333333</v>
      </c>
      <c r="K159" s="7" t="n">
        <f aca="false">STDEV(I159:I167)/(9^0.5)</f>
        <v>3.8696988829164</v>
      </c>
    </row>
    <row r="160" customFormat="false" ht="13" hidden="false" customHeight="false" outlineLevel="0" collapsed="false">
      <c r="A160" s="4"/>
      <c r="B160" s="0" t="s">
        <v>11</v>
      </c>
      <c r="C160" s="0" t="s">
        <v>12</v>
      </c>
      <c r="D160" s="0" t="s">
        <v>92</v>
      </c>
      <c r="E160" s="0" t="n">
        <v>1</v>
      </c>
      <c r="F160" s="0" t="n">
        <v>11.03</v>
      </c>
      <c r="G160" s="0" t="n">
        <v>1.2432</v>
      </c>
      <c r="H160" s="0" t="n">
        <f aca="false">100</f>
        <v>100</v>
      </c>
      <c r="I160" s="19" t="n">
        <f aca="false">G160*H160</f>
        <v>124.32</v>
      </c>
      <c r="J160" s="19"/>
      <c r="K160" s="7"/>
    </row>
    <row r="161" customFormat="false" ht="13" hidden="false" customHeight="false" outlineLevel="0" collapsed="false">
      <c r="A161" s="4"/>
      <c r="B161" s="0" t="s">
        <v>11</v>
      </c>
      <c r="C161" s="0" t="s">
        <v>12</v>
      </c>
      <c r="D161" s="0" t="s">
        <v>93</v>
      </c>
      <c r="E161" s="0" t="n">
        <v>1</v>
      </c>
      <c r="F161" s="0" t="n">
        <v>10.91</v>
      </c>
      <c r="G161" s="0" t="n">
        <v>1.3304</v>
      </c>
      <c r="H161" s="0" t="n">
        <f aca="false">100</f>
        <v>100</v>
      </c>
      <c r="I161" s="19" t="n">
        <f aca="false">G161*H161</f>
        <v>133.04</v>
      </c>
      <c r="J161" s="19"/>
      <c r="K161" s="7"/>
    </row>
    <row r="162" customFormat="false" ht="13" hidden="false" customHeight="false" outlineLevel="0" collapsed="false">
      <c r="A162" s="4"/>
      <c r="B162" s="0" t="s">
        <v>11</v>
      </c>
      <c r="C162" s="0" t="s">
        <v>12</v>
      </c>
      <c r="D162" s="0" t="s">
        <v>94</v>
      </c>
      <c r="E162" s="0" t="n">
        <v>1</v>
      </c>
      <c r="F162" s="0" t="n">
        <v>10.53</v>
      </c>
      <c r="G162" s="0" t="n">
        <v>1.335</v>
      </c>
      <c r="H162" s="0" t="n">
        <f aca="false">100</f>
        <v>100</v>
      </c>
      <c r="I162" s="19" t="n">
        <f aca="false">G162*H162</f>
        <v>133.5</v>
      </c>
      <c r="J162" s="19"/>
      <c r="K162" s="7"/>
    </row>
    <row r="163" customFormat="false" ht="13" hidden="false" customHeight="false" outlineLevel="0" collapsed="false">
      <c r="A163" s="4"/>
      <c r="B163" s="0" t="s">
        <v>11</v>
      </c>
      <c r="C163" s="0" t="s">
        <v>12</v>
      </c>
      <c r="D163" s="0" t="s">
        <v>95</v>
      </c>
      <c r="E163" s="0" t="n">
        <v>1</v>
      </c>
      <c r="F163" s="0" t="n">
        <v>10.47</v>
      </c>
      <c r="G163" s="0" t="n">
        <v>1.312</v>
      </c>
      <c r="H163" s="0" t="n">
        <f aca="false">100</f>
        <v>100</v>
      </c>
      <c r="I163" s="19" t="n">
        <f aca="false">G163*H163</f>
        <v>131.2</v>
      </c>
      <c r="J163" s="19"/>
      <c r="K163" s="7"/>
    </row>
    <row r="164" customFormat="false" ht="13" hidden="false" customHeight="false" outlineLevel="0" collapsed="false">
      <c r="A164" s="4"/>
      <c r="B164" s="0" t="s">
        <v>11</v>
      </c>
      <c r="C164" s="0" t="s">
        <v>12</v>
      </c>
      <c r="D164" s="0" t="s">
        <v>96</v>
      </c>
      <c r="E164" s="0" t="n">
        <v>1</v>
      </c>
      <c r="F164" s="0" t="n">
        <v>10.5</v>
      </c>
      <c r="G164" s="0" t="n">
        <v>1.2458</v>
      </c>
      <c r="H164" s="0" t="n">
        <f aca="false">100</f>
        <v>100</v>
      </c>
      <c r="I164" s="19" t="n">
        <f aca="false">G164*H164</f>
        <v>124.58</v>
      </c>
      <c r="J164" s="19"/>
      <c r="K164" s="7"/>
    </row>
    <row r="165" customFormat="false" ht="13" hidden="false" customHeight="false" outlineLevel="0" collapsed="false">
      <c r="A165" s="4"/>
      <c r="B165" s="0" t="s">
        <v>11</v>
      </c>
      <c r="C165" s="0" t="s">
        <v>12</v>
      </c>
      <c r="D165" s="0" t="s">
        <v>97</v>
      </c>
      <c r="E165" s="0" t="n">
        <v>1</v>
      </c>
      <c r="F165" s="0" t="n">
        <v>10.44</v>
      </c>
      <c r="G165" s="0" t="n">
        <v>1.4285</v>
      </c>
      <c r="H165" s="0" t="n">
        <f aca="false">100</f>
        <v>100</v>
      </c>
      <c r="I165" s="19" t="n">
        <f aca="false">G165*H165</f>
        <v>142.85</v>
      </c>
      <c r="J165" s="19"/>
      <c r="K165" s="7"/>
    </row>
    <row r="166" customFormat="false" ht="13" hidden="false" customHeight="false" outlineLevel="0" collapsed="false">
      <c r="A166" s="4"/>
      <c r="B166" s="0" t="s">
        <v>11</v>
      </c>
      <c r="C166" s="0" t="s">
        <v>12</v>
      </c>
      <c r="D166" s="0" t="s">
        <v>98</v>
      </c>
      <c r="E166" s="0" t="n">
        <v>1</v>
      </c>
      <c r="F166" s="0" t="n">
        <v>10.41</v>
      </c>
      <c r="G166" s="0" t="n">
        <v>1.4383</v>
      </c>
      <c r="H166" s="0" t="n">
        <f aca="false">100</f>
        <v>100</v>
      </c>
      <c r="I166" s="19" t="n">
        <f aca="false">G166*H166</f>
        <v>143.83</v>
      </c>
      <c r="J166" s="19"/>
      <c r="K166" s="7"/>
    </row>
    <row r="167" customFormat="false" ht="13" hidden="false" customHeight="false" outlineLevel="0" collapsed="false">
      <c r="A167" s="4"/>
      <c r="B167" s="8" t="s">
        <v>11</v>
      </c>
      <c r="C167" s="8" t="s">
        <v>12</v>
      </c>
      <c r="D167" s="8" t="s">
        <v>99</v>
      </c>
      <c r="E167" s="8" t="n">
        <v>1</v>
      </c>
      <c r="F167" s="8" t="n">
        <v>10.5</v>
      </c>
      <c r="G167" s="8" t="n">
        <v>1.5819</v>
      </c>
      <c r="H167" s="8" t="n">
        <f aca="false">100</f>
        <v>100</v>
      </c>
      <c r="I167" s="20" t="n">
        <f aca="false">G167*H167</f>
        <v>158.19</v>
      </c>
      <c r="J167" s="20"/>
      <c r="K167" s="17"/>
    </row>
    <row r="168" customFormat="false" ht="13" hidden="false" customHeight="false" outlineLevel="0" collapsed="false">
      <c r="A168" s="4"/>
      <c r="B168" s="0" t="s">
        <v>11</v>
      </c>
      <c r="C168" s="0" t="s">
        <v>12</v>
      </c>
      <c r="D168" s="0" t="s">
        <v>100</v>
      </c>
      <c r="E168" s="0" t="n">
        <v>1</v>
      </c>
      <c r="F168" s="0" t="n">
        <v>10.44</v>
      </c>
      <c r="G168" s="0" t="n">
        <v>1.8864</v>
      </c>
      <c r="H168" s="0" t="n">
        <f aca="false">100</f>
        <v>100</v>
      </c>
      <c r="I168" s="19" t="n">
        <f aca="false">G168*H168</f>
        <v>188.64</v>
      </c>
      <c r="J168" s="19" t="n">
        <f aca="false">AVERAGE(I168:I176)</f>
        <v>165.616666666667</v>
      </c>
      <c r="K168" s="7" t="n">
        <f aca="false">STDEV(I168:I176)/(9^0.5)</f>
        <v>6.81516853953167</v>
      </c>
    </row>
    <row r="169" customFormat="false" ht="13" hidden="false" customHeight="false" outlineLevel="0" collapsed="false">
      <c r="A169" s="4"/>
      <c r="B169" s="0" t="s">
        <v>11</v>
      </c>
      <c r="C169" s="0" t="s">
        <v>12</v>
      </c>
      <c r="D169" s="0" t="s">
        <v>101</v>
      </c>
      <c r="E169" s="0" t="n">
        <v>1</v>
      </c>
      <c r="F169" s="0" t="n">
        <v>10.44</v>
      </c>
      <c r="G169" s="0" t="n">
        <v>1.8568</v>
      </c>
      <c r="H169" s="0" t="n">
        <f aca="false">100</f>
        <v>100</v>
      </c>
      <c r="I169" s="19" t="n">
        <f aca="false">G169*H169</f>
        <v>185.68</v>
      </c>
      <c r="J169" s="19"/>
      <c r="K169" s="7"/>
    </row>
    <row r="170" customFormat="false" ht="13" hidden="false" customHeight="false" outlineLevel="0" collapsed="false">
      <c r="A170" s="4"/>
      <c r="B170" s="0" t="s">
        <v>11</v>
      </c>
      <c r="C170" s="0" t="s">
        <v>12</v>
      </c>
      <c r="D170" s="0" t="s">
        <v>102</v>
      </c>
      <c r="E170" s="0" t="n">
        <v>1</v>
      </c>
      <c r="F170" s="0" t="n">
        <v>10.35</v>
      </c>
      <c r="G170" s="0" t="n">
        <v>1.9702</v>
      </c>
      <c r="H170" s="0" t="n">
        <f aca="false">100</f>
        <v>100</v>
      </c>
      <c r="I170" s="19" t="n">
        <f aca="false">G170*H170</f>
        <v>197.02</v>
      </c>
      <c r="J170" s="19"/>
      <c r="K170" s="7"/>
    </row>
    <row r="171" customFormat="false" ht="13" hidden="false" customHeight="false" outlineLevel="0" collapsed="false">
      <c r="A171" s="4"/>
      <c r="B171" s="0" t="s">
        <v>11</v>
      </c>
      <c r="C171" s="0" t="s">
        <v>12</v>
      </c>
      <c r="D171" s="0" t="s">
        <v>103</v>
      </c>
      <c r="E171" s="0" t="n">
        <v>1</v>
      </c>
      <c r="F171" s="0" t="n">
        <v>10.47</v>
      </c>
      <c r="G171" s="0" t="n">
        <v>1.4098</v>
      </c>
      <c r="H171" s="0" t="n">
        <f aca="false">100</f>
        <v>100</v>
      </c>
      <c r="I171" s="19" t="n">
        <f aca="false">G171*H171</f>
        <v>140.98</v>
      </c>
      <c r="J171" s="19"/>
      <c r="K171" s="7"/>
    </row>
    <row r="172" customFormat="false" ht="13" hidden="false" customHeight="false" outlineLevel="0" collapsed="false">
      <c r="A172" s="4"/>
      <c r="B172" s="0" t="s">
        <v>11</v>
      </c>
      <c r="C172" s="0" t="s">
        <v>12</v>
      </c>
      <c r="D172" s="0" t="s">
        <v>104</v>
      </c>
      <c r="E172" s="0" t="n">
        <v>1</v>
      </c>
      <c r="F172" s="0" t="n">
        <v>10.5</v>
      </c>
      <c r="G172" s="0" t="n">
        <v>1.6123</v>
      </c>
      <c r="H172" s="0" t="n">
        <f aca="false">100</f>
        <v>100</v>
      </c>
      <c r="I172" s="19" t="n">
        <f aca="false">G172*H172</f>
        <v>161.23</v>
      </c>
      <c r="J172" s="19"/>
      <c r="K172" s="7"/>
    </row>
    <row r="173" customFormat="false" ht="13" hidden="false" customHeight="false" outlineLevel="0" collapsed="false">
      <c r="A173" s="4"/>
      <c r="B173" s="0" t="s">
        <v>11</v>
      </c>
      <c r="C173" s="0" t="s">
        <v>12</v>
      </c>
      <c r="D173" s="0" t="s">
        <v>105</v>
      </c>
      <c r="E173" s="0" t="n">
        <v>1</v>
      </c>
      <c r="F173" s="0" t="n">
        <v>10.44</v>
      </c>
      <c r="G173" s="0" t="n">
        <v>1.4224</v>
      </c>
      <c r="H173" s="0" t="n">
        <f aca="false">100</f>
        <v>100</v>
      </c>
      <c r="I173" s="19" t="n">
        <f aca="false">G173*H173</f>
        <v>142.24</v>
      </c>
      <c r="J173" s="19"/>
      <c r="K173" s="7"/>
    </row>
    <row r="174" customFormat="false" ht="13" hidden="false" customHeight="false" outlineLevel="0" collapsed="false">
      <c r="A174" s="4"/>
      <c r="B174" s="0" t="s">
        <v>11</v>
      </c>
      <c r="C174" s="0" t="s">
        <v>12</v>
      </c>
      <c r="D174" s="0" t="s">
        <v>106</v>
      </c>
      <c r="E174" s="0" t="n">
        <v>1</v>
      </c>
      <c r="F174" s="0" t="n">
        <v>10.44</v>
      </c>
      <c r="G174" s="0" t="n">
        <v>1.5784</v>
      </c>
      <c r="H174" s="0" t="n">
        <f aca="false">100</f>
        <v>100</v>
      </c>
      <c r="I174" s="19" t="n">
        <f aca="false">G174*H174</f>
        <v>157.84</v>
      </c>
      <c r="J174" s="19"/>
      <c r="K174" s="7"/>
    </row>
    <row r="175" customFormat="false" ht="13" hidden="false" customHeight="false" outlineLevel="0" collapsed="false">
      <c r="A175" s="4"/>
      <c r="B175" s="0" t="s">
        <v>11</v>
      </c>
      <c r="C175" s="0" t="s">
        <v>12</v>
      </c>
      <c r="D175" s="0" t="s">
        <v>107</v>
      </c>
      <c r="E175" s="0" t="n">
        <v>1</v>
      </c>
      <c r="F175" s="0" t="n">
        <v>10.44</v>
      </c>
      <c r="G175" s="0" t="n">
        <v>1.6516</v>
      </c>
      <c r="H175" s="0" t="n">
        <f aca="false">100</f>
        <v>100</v>
      </c>
      <c r="I175" s="19" t="n">
        <f aca="false">G175*H175</f>
        <v>165.16</v>
      </c>
      <c r="J175" s="19"/>
      <c r="K175" s="7"/>
    </row>
    <row r="176" customFormat="false" ht="13" hidden="false" customHeight="false" outlineLevel="0" collapsed="false">
      <c r="A176" s="4"/>
      <c r="B176" s="0" t="s">
        <v>11</v>
      </c>
      <c r="C176" s="0" t="s">
        <v>12</v>
      </c>
      <c r="D176" s="0" t="s">
        <v>108</v>
      </c>
      <c r="E176" s="0" t="n">
        <v>1</v>
      </c>
      <c r="F176" s="0" t="n">
        <v>10.5</v>
      </c>
      <c r="G176" s="0" t="n">
        <v>1.5176</v>
      </c>
      <c r="H176" s="0" t="n">
        <f aca="false">100</f>
        <v>100</v>
      </c>
      <c r="I176" s="19" t="n">
        <f aca="false">G176*H176</f>
        <v>151.76</v>
      </c>
      <c r="J176" s="19"/>
      <c r="K176" s="7"/>
    </row>
    <row r="177" customFormat="false" ht="13" hidden="false" customHeight="false" outlineLevel="0" collapsed="false">
      <c r="A177" s="4"/>
      <c r="B177" s="14" t="s">
        <v>109</v>
      </c>
      <c r="C177" s="14" t="s">
        <v>41</v>
      </c>
      <c r="D177" s="14" t="s">
        <v>82</v>
      </c>
      <c r="E177" s="14" t="n">
        <v>1</v>
      </c>
      <c r="F177" s="14" t="n">
        <v>13.6</v>
      </c>
      <c r="G177" s="14" t="n">
        <v>3.8937</v>
      </c>
      <c r="H177" s="14" t="n">
        <f aca="false">1000</f>
        <v>1000</v>
      </c>
      <c r="I177" s="21" t="n">
        <f aca="false">G177*H177</f>
        <v>3893.7</v>
      </c>
      <c r="J177" s="21" t="n">
        <f aca="false">AVERAGE(I177:I185)</f>
        <v>2587.12222222222</v>
      </c>
      <c r="K177" s="15" t="n">
        <f aca="false">STDEV(I177:I185)/(9^0.5)</f>
        <v>287.9685736026</v>
      </c>
    </row>
    <row r="178" customFormat="false" ht="13" hidden="false" customHeight="false" outlineLevel="0" collapsed="false">
      <c r="A178" s="4"/>
      <c r="B178" s="0" t="s">
        <v>109</v>
      </c>
      <c r="C178" s="0" t="s">
        <v>41</v>
      </c>
      <c r="D178" s="0" t="s">
        <v>83</v>
      </c>
      <c r="E178" s="0" t="n">
        <v>1</v>
      </c>
      <c r="F178" s="0" t="n">
        <v>13.54</v>
      </c>
      <c r="G178" s="0" t="n">
        <v>2.9537</v>
      </c>
      <c r="H178" s="0" t="n">
        <f aca="false">1000</f>
        <v>1000</v>
      </c>
      <c r="I178" s="19" t="n">
        <f aca="false">G178*H178</f>
        <v>2953.7</v>
      </c>
      <c r="J178" s="19"/>
      <c r="K178" s="7"/>
    </row>
    <row r="179" customFormat="false" ht="13" hidden="false" customHeight="false" outlineLevel="0" collapsed="false">
      <c r="A179" s="4"/>
      <c r="B179" s="0" t="s">
        <v>109</v>
      </c>
      <c r="C179" s="0" t="s">
        <v>41</v>
      </c>
      <c r="D179" s="0" t="s">
        <v>84</v>
      </c>
      <c r="E179" s="0" t="n">
        <v>1</v>
      </c>
      <c r="F179" s="0" t="n">
        <v>13.6</v>
      </c>
      <c r="G179" s="0" t="n">
        <v>3.2527</v>
      </c>
      <c r="H179" s="0" t="n">
        <f aca="false">1000</f>
        <v>1000</v>
      </c>
      <c r="I179" s="19" t="n">
        <f aca="false">G179*H179</f>
        <v>3252.7</v>
      </c>
      <c r="J179" s="19"/>
      <c r="K179" s="7"/>
    </row>
    <row r="180" customFormat="false" ht="13" hidden="false" customHeight="false" outlineLevel="0" collapsed="false">
      <c r="A180" s="4"/>
      <c r="B180" s="0" t="s">
        <v>109</v>
      </c>
      <c r="C180" s="0" t="s">
        <v>41</v>
      </c>
      <c r="D180" s="0" t="s">
        <v>85</v>
      </c>
      <c r="E180" s="0" t="n">
        <v>1</v>
      </c>
      <c r="F180" s="0" t="n">
        <v>13.54</v>
      </c>
      <c r="G180" s="0" t="n">
        <v>1.5602</v>
      </c>
      <c r="H180" s="0" t="n">
        <f aca="false">1000</f>
        <v>1000</v>
      </c>
      <c r="I180" s="19" t="n">
        <f aca="false">G180*H180</f>
        <v>1560.2</v>
      </c>
      <c r="J180" s="19"/>
      <c r="K180" s="7"/>
    </row>
    <row r="181" customFormat="false" ht="13" hidden="false" customHeight="false" outlineLevel="0" collapsed="false">
      <c r="A181" s="4"/>
      <c r="B181" s="0" t="s">
        <v>109</v>
      </c>
      <c r="C181" s="0" t="s">
        <v>41</v>
      </c>
      <c r="D181" s="0" t="s">
        <v>86</v>
      </c>
      <c r="E181" s="0" t="n">
        <v>1</v>
      </c>
      <c r="F181" s="0" t="n">
        <v>13.54</v>
      </c>
      <c r="G181" s="0" t="n">
        <v>1.537</v>
      </c>
      <c r="H181" s="0" t="n">
        <f aca="false">1000</f>
        <v>1000</v>
      </c>
      <c r="I181" s="19" t="n">
        <f aca="false">G181*H181</f>
        <v>1537</v>
      </c>
      <c r="J181" s="19"/>
      <c r="K181" s="7"/>
    </row>
    <row r="182" customFormat="false" ht="13" hidden="false" customHeight="false" outlineLevel="0" collapsed="false">
      <c r="A182" s="4"/>
      <c r="B182" s="0" t="s">
        <v>109</v>
      </c>
      <c r="C182" s="0" t="s">
        <v>41</v>
      </c>
      <c r="D182" s="0" t="s">
        <v>87</v>
      </c>
      <c r="E182" s="0" t="n">
        <v>1</v>
      </c>
      <c r="F182" s="0" t="n">
        <v>13.54</v>
      </c>
      <c r="G182" s="0" t="n">
        <v>1.4653</v>
      </c>
      <c r="H182" s="0" t="n">
        <f aca="false">1000</f>
        <v>1000</v>
      </c>
      <c r="I182" s="19" t="n">
        <f aca="false">G182*H182</f>
        <v>1465.3</v>
      </c>
      <c r="J182" s="19"/>
      <c r="K182" s="7"/>
    </row>
    <row r="183" customFormat="false" ht="13" hidden="false" customHeight="false" outlineLevel="0" collapsed="false">
      <c r="A183" s="4"/>
      <c r="B183" s="0" t="s">
        <v>109</v>
      </c>
      <c r="C183" s="0" t="s">
        <v>41</v>
      </c>
      <c r="D183" s="0" t="s">
        <v>88</v>
      </c>
      <c r="E183" s="0" t="n">
        <v>1</v>
      </c>
      <c r="F183" s="0" t="n">
        <v>13.57</v>
      </c>
      <c r="G183" s="0" t="n">
        <v>2.9162</v>
      </c>
      <c r="H183" s="0" t="n">
        <f aca="false">1000</f>
        <v>1000</v>
      </c>
      <c r="I183" s="19" t="n">
        <f aca="false">G183*H183</f>
        <v>2916.2</v>
      </c>
      <c r="J183" s="19"/>
      <c r="K183" s="7"/>
    </row>
    <row r="184" customFormat="false" ht="13" hidden="false" customHeight="false" outlineLevel="0" collapsed="false">
      <c r="A184" s="4"/>
      <c r="B184" s="0" t="s">
        <v>109</v>
      </c>
      <c r="C184" s="0" t="s">
        <v>41</v>
      </c>
      <c r="D184" s="0" t="s">
        <v>89</v>
      </c>
      <c r="E184" s="0" t="n">
        <v>1</v>
      </c>
      <c r="F184" s="0" t="n">
        <v>13.57</v>
      </c>
      <c r="G184" s="0" t="n">
        <v>2.7501</v>
      </c>
      <c r="H184" s="0" t="n">
        <f aca="false">1000</f>
        <v>1000</v>
      </c>
      <c r="I184" s="19" t="n">
        <f aca="false">G184*H184</f>
        <v>2750.1</v>
      </c>
      <c r="J184" s="19"/>
      <c r="K184" s="7"/>
    </row>
    <row r="185" customFormat="false" ht="13" hidden="false" customHeight="false" outlineLevel="0" collapsed="false">
      <c r="A185" s="4"/>
      <c r="B185" s="8" t="s">
        <v>109</v>
      </c>
      <c r="C185" s="8" t="s">
        <v>41</v>
      </c>
      <c r="D185" s="8" t="s">
        <v>90</v>
      </c>
      <c r="E185" s="8" t="n">
        <v>1</v>
      </c>
      <c r="F185" s="8" t="n">
        <v>13.54</v>
      </c>
      <c r="G185" s="8" t="n">
        <v>2.9552</v>
      </c>
      <c r="H185" s="8" t="n">
        <f aca="false">1000</f>
        <v>1000</v>
      </c>
      <c r="I185" s="20" t="n">
        <f aca="false">G185*H185</f>
        <v>2955.2</v>
      </c>
      <c r="J185" s="20"/>
      <c r="K185" s="17"/>
    </row>
    <row r="186" customFormat="false" ht="13" hidden="false" customHeight="false" outlineLevel="0" collapsed="false">
      <c r="A186" s="4"/>
      <c r="B186" s="0" t="s">
        <v>109</v>
      </c>
      <c r="C186" s="0" t="s">
        <v>41</v>
      </c>
      <c r="D186" s="0" t="s">
        <v>91</v>
      </c>
      <c r="E186" s="0" t="n">
        <v>1</v>
      </c>
      <c r="F186" s="0" t="n">
        <v>13.54</v>
      </c>
      <c r="G186" s="0" t="n">
        <v>1.559</v>
      </c>
      <c r="H186" s="0" t="n">
        <f aca="false">1000</f>
        <v>1000</v>
      </c>
      <c r="I186" s="19" t="n">
        <f aca="false">G186*H186</f>
        <v>1559</v>
      </c>
      <c r="J186" s="19" t="n">
        <f aca="false">AVERAGE(I186:I194)</f>
        <v>1557.16666666667</v>
      </c>
      <c r="K186" s="7" t="n">
        <f aca="false">STDEV(I186:I194)/(9^0.5)</f>
        <v>27.5131786604165</v>
      </c>
    </row>
    <row r="187" customFormat="false" ht="13" hidden="false" customHeight="false" outlineLevel="0" collapsed="false">
      <c r="A187" s="4"/>
      <c r="B187" s="0" t="s">
        <v>109</v>
      </c>
      <c r="C187" s="0" t="s">
        <v>41</v>
      </c>
      <c r="D187" s="0" t="s">
        <v>92</v>
      </c>
      <c r="E187" s="0" t="n">
        <v>1</v>
      </c>
      <c r="F187" s="0" t="n">
        <v>13.57</v>
      </c>
      <c r="G187" s="0" t="n">
        <v>1.5544</v>
      </c>
      <c r="H187" s="0" t="n">
        <f aca="false">1000</f>
        <v>1000</v>
      </c>
      <c r="I187" s="19" t="n">
        <f aca="false">G187*H187</f>
        <v>1554.4</v>
      </c>
      <c r="J187" s="19"/>
      <c r="K187" s="7"/>
    </row>
    <row r="188" customFormat="false" ht="13" hidden="false" customHeight="false" outlineLevel="0" collapsed="false">
      <c r="A188" s="4"/>
      <c r="B188" s="0" t="s">
        <v>109</v>
      </c>
      <c r="C188" s="0" t="s">
        <v>41</v>
      </c>
      <c r="D188" s="0" t="s">
        <v>93</v>
      </c>
      <c r="E188" s="0" t="n">
        <v>1</v>
      </c>
      <c r="F188" s="0" t="n">
        <v>13.42</v>
      </c>
      <c r="G188" s="0" t="n">
        <v>1.6094</v>
      </c>
      <c r="H188" s="0" t="n">
        <f aca="false">1000</f>
        <v>1000</v>
      </c>
      <c r="I188" s="19" t="n">
        <f aca="false">G188*H188</f>
        <v>1609.4</v>
      </c>
      <c r="J188" s="19"/>
      <c r="K188" s="7"/>
    </row>
    <row r="189" customFormat="false" ht="13" hidden="false" customHeight="false" outlineLevel="0" collapsed="false">
      <c r="A189" s="4"/>
      <c r="B189" s="0" t="s">
        <v>109</v>
      </c>
      <c r="C189" s="0" t="s">
        <v>41</v>
      </c>
      <c r="D189" s="0" t="s">
        <v>94</v>
      </c>
      <c r="E189" s="0" t="n">
        <v>1</v>
      </c>
      <c r="F189" s="0" t="n">
        <v>13.07</v>
      </c>
      <c r="G189" s="0" t="n">
        <v>1.4834</v>
      </c>
      <c r="H189" s="0" t="n">
        <f aca="false">1000</f>
        <v>1000</v>
      </c>
      <c r="I189" s="19" t="n">
        <f aca="false">G189*H189</f>
        <v>1483.4</v>
      </c>
      <c r="J189" s="19"/>
      <c r="K189" s="7"/>
    </row>
    <row r="190" customFormat="false" ht="13" hidden="false" customHeight="false" outlineLevel="0" collapsed="false">
      <c r="A190" s="4"/>
      <c r="B190" s="0" t="s">
        <v>109</v>
      </c>
      <c r="C190" s="0" t="s">
        <v>41</v>
      </c>
      <c r="D190" s="0" t="s">
        <v>95</v>
      </c>
      <c r="E190" s="0" t="n">
        <v>1</v>
      </c>
      <c r="F190" s="0" t="n">
        <v>13.1</v>
      </c>
      <c r="G190" s="0" t="n">
        <v>1.404</v>
      </c>
      <c r="H190" s="0" t="n">
        <f aca="false">1000</f>
        <v>1000</v>
      </c>
      <c r="I190" s="19" t="n">
        <f aca="false">G190*H190</f>
        <v>1404</v>
      </c>
      <c r="J190" s="19"/>
      <c r="K190" s="7"/>
    </row>
    <row r="191" customFormat="false" ht="13" hidden="false" customHeight="false" outlineLevel="0" collapsed="false">
      <c r="A191" s="4"/>
      <c r="B191" s="0" t="s">
        <v>109</v>
      </c>
      <c r="C191" s="0" t="s">
        <v>41</v>
      </c>
      <c r="D191" s="0" t="s">
        <v>96</v>
      </c>
      <c r="E191" s="0" t="n">
        <v>1</v>
      </c>
      <c r="F191" s="0" t="n">
        <v>13.13</v>
      </c>
      <c r="G191" s="0" t="n">
        <v>1.5047</v>
      </c>
      <c r="H191" s="0" t="n">
        <f aca="false">1000</f>
        <v>1000</v>
      </c>
      <c r="I191" s="19" t="n">
        <f aca="false">G191*H191</f>
        <v>1504.7</v>
      </c>
      <c r="J191" s="19"/>
      <c r="K191" s="7"/>
    </row>
    <row r="192" customFormat="false" ht="13" hidden="false" customHeight="false" outlineLevel="0" collapsed="false">
      <c r="A192" s="4"/>
      <c r="B192" s="0" t="s">
        <v>109</v>
      </c>
      <c r="C192" s="0" t="s">
        <v>41</v>
      </c>
      <c r="D192" s="0" t="s">
        <v>97</v>
      </c>
      <c r="E192" s="0" t="n">
        <v>1</v>
      </c>
      <c r="F192" s="0" t="n">
        <v>13.01</v>
      </c>
      <c r="G192" s="0" t="n">
        <v>1.6414</v>
      </c>
      <c r="H192" s="0" t="n">
        <f aca="false">1000</f>
        <v>1000</v>
      </c>
      <c r="I192" s="19" t="n">
        <f aca="false">G192*H192</f>
        <v>1641.4</v>
      </c>
      <c r="J192" s="19"/>
      <c r="K192" s="7"/>
    </row>
    <row r="193" customFormat="false" ht="13" hidden="false" customHeight="false" outlineLevel="0" collapsed="false">
      <c r="A193" s="4"/>
      <c r="B193" s="0" t="s">
        <v>109</v>
      </c>
      <c r="C193" s="0" t="s">
        <v>41</v>
      </c>
      <c r="D193" s="0" t="s">
        <v>98</v>
      </c>
      <c r="E193" s="0" t="n">
        <v>1</v>
      </c>
      <c r="F193" s="0" t="n">
        <v>12.98</v>
      </c>
      <c r="G193" s="0" t="n">
        <v>1.5926</v>
      </c>
      <c r="H193" s="0" t="n">
        <f aca="false">1000</f>
        <v>1000</v>
      </c>
      <c r="I193" s="19" t="n">
        <f aca="false">G193*H193</f>
        <v>1592.6</v>
      </c>
      <c r="J193" s="19"/>
      <c r="K193" s="7"/>
    </row>
    <row r="194" customFormat="false" ht="13" hidden="false" customHeight="false" outlineLevel="0" collapsed="false">
      <c r="A194" s="4"/>
      <c r="B194" s="8" t="s">
        <v>109</v>
      </c>
      <c r="C194" s="8" t="s">
        <v>41</v>
      </c>
      <c r="D194" s="8" t="s">
        <v>99</v>
      </c>
      <c r="E194" s="8" t="n">
        <v>1</v>
      </c>
      <c r="F194" s="8" t="n">
        <v>13.04</v>
      </c>
      <c r="G194" s="8" t="n">
        <v>1.6656</v>
      </c>
      <c r="H194" s="8" t="n">
        <f aca="false">1000</f>
        <v>1000</v>
      </c>
      <c r="I194" s="20" t="n">
        <f aca="false">G194*H194</f>
        <v>1665.6</v>
      </c>
      <c r="J194" s="20"/>
      <c r="K194" s="17"/>
    </row>
    <row r="195" customFormat="false" ht="13" hidden="false" customHeight="false" outlineLevel="0" collapsed="false">
      <c r="A195" s="4"/>
      <c r="B195" s="0" t="s">
        <v>109</v>
      </c>
      <c r="C195" s="0" t="s">
        <v>41</v>
      </c>
      <c r="D195" s="0" t="s">
        <v>100</v>
      </c>
      <c r="E195" s="0" t="n">
        <v>1</v>
      </c>
      <c r="F195" s="0" t="n">
        <v>12.98</v>
      </c>
      <c r="G195" s="0" t="n">
        <v>1.3017</v>
      </c>
      <c r="H195" s="0" t="n">
        <f aca="false">1000</f>
        <v>1000</v>
      </c>
      <c r="I195" s="19" t="n">
        <f aca="false">G195*H195</f>
        <v>1301.7</v>
      </c>
      <c r="J195" s="19" t="n">
        <f aca="false">AVERAGE(I195:I203)</f>
        <v>1173.95555555556</v>
      </c>
      <c r="K195" s="7" t="n">
        <f aca="false">STDEV(I195:I203)/(9^0.5)</f>
        <v>65.0347580381939</v>
      </c>
    </row>
    <row r="196" customFormat="false" ht="13" hidden="false" customHeight="false" outlineLevel="0" collapsed="false">
      <c r="A196" s="4"/>
      <c r="B196" s="0" t="s">
        <v>109</v>
      </c>
      <c r="C196" s="0" t="s">
        <v>41</v>
      </c>
      <c r="D196" s="0" t="s">
        <v>101</v>
      </c>
      <c r="E196" s="0" t="n">
        <v>1</v>
      </c>
      <c r="F196" s="0" t="n">
        <v>13.01</v>
      </c>
      <c r="G196" s="0" t="n">
        <v>1.2295</v>
      </c>
      <c r="H196" s="0" t="n">
        <f aca="false">1000</f>
        <v>1000</v>
      </c>
      <c r="I196" s="19" t="n">
        <f aca="false">G196*H196</f>
        <v>1229.5</v>
      </c>
      <c r="J196" s="19"/>
      <c r="K196" s="7"/>
    </row>
    <row r="197" customFormat="false" ht="13" hidden="false" customHeight="false" outlineLevel="0" collapsed="false">
      <c r="A197" s="4"/>
      <c r="B197" s="0" t="s">
        <v>109</v>
      </c>
      <c r="C197" s="0" t="s">
        <v>41</v>
      </c>
      <c r="D197" s="0" t="s">
        <v>102</v>
      </c>
      <c r="E197" s="0" t="n">
        <v>1</v>
      </c>
      <c r="F197" s="0" t="n">
        <v>13.01</v>
      </c>
      <c r="G197" s="0" t="n">
        <v>1.2835</v>
      </c>
      <c r="H197" s="0" t="n">
        <f aca="false">1000</f>
        <v>1000</v>
      </c>
      <c r="I197" s="19" t="n">
        <f aca="false">G197*H197</f>
        <v>1283.5</v>
      </c>
      <c r="J197" s="19"/>
      <c r="K197" s="7"/>
    </row>
    <row r="198" customFormat="false" ht="13" hidden="false" customHeight="false" outlineLevel="0" collapsed="false">
      <c r="A198" s="4"/>
      <c r="B198" s="0" t="s">
        <v>109</v>
      </c>
      <c r="C198" s="0" t="s">
        <v>41</v>
      </c>
      <c r="D198" s="0" t="s">
        <v>103</v>
      </c>
      <c r="E198" s="0" t="n">
        <v>1</v>
      </c>
      <c r="F198" s="0" t="n">
        <v>13.07</v>
      </c>
      <c r="G198" s="0" t="n">
        <v>1.3337</v>
      </c>
      <c r="H198" s="0" t="n">
        <f aca="false">1000</f>
        <v>1000</v>
      </c>
      <c r="I198" s="19" t="n">
        <f aca="false">G198*H198</f>
        <v>1333.7</v>
      </c>
      <c r="J198" s="19"/>
      <c r="K198" s="7"/>
    </row>
    <row r="199" customFormat="false" ht="13" hidden="false" customHeight="false" outlineLevel="0" collapsed="false">
      <c r="A199" s="4"/>
      <c r="B199" s="0" t="s">
        <v>109</v>
      </c>
      <c r="C199" s="0" t="s">
        <v>41</v>
      </c>
      <c r="D199" s="0" t="s">
        <v>104</v>
      </c>
      <c r="E199" s="0" t="n">
        <v>1</v>
      </c>
      <c r="F199" s="0" t="n">
        <v>13.04</v>
      </c>
      <c r="G199" s="0" t="n">
        <v>1.3669</v>
      </c>
      <c r="H199" s="0" t="n">
        <f aca="false">1000</f>
        <v>1000</v>
      </c>
      <c r="I199" s="19" t="n">
        <f aca="false">G199*H199</f>
        <v>1366.9</v>
      </c>
      <c r="J199" s="19"/>
      <c r="K199" s="7"/>
    </row>
    <row r="200" customFormat="false" ht="13" hidden="false" customHeight="false" outlineLevel="0" collapsed="false">
      <c r="A200" s="4"/>
      <c r="B200" s="0" t="s">
        <v>109</v>
      </c>
      <c r="C200" s="0" t="s">
        <v>41</v>
      </c>
      <c r="D200" s="0" t="s">
        <v>105</v>
      </c>
      <c r="E200" s="0" t="n">
        <v>1</v>
      </c>
      <c r="F200" s="0" t="n">
        <v>13.07</v>
      </c>
      <c r="G200" s="0" t="n">
        <v>1.2909</v>
      </c>
      <c r="H200" s="0" t="n">
        <f aca="false">1000</f>
        <v>1000</v>
      </c>
      <c r="I200" s="19" t="n">
        <f aca="false">G200*H200</f>
        <v>1290.9</v>
      </c>
      <c r="J200" s="19"/>
      <c r="K200" s="7"/>
    </row>
    <row r="201" customFormat="false" ht="13" hidden="false" customHeight="false" outlineLevel="0" collapsed="false">
      <c r="A201" s="4"/>
      <c r="B201" s="0" t="s">
        <v>109</v>
      </c>
      <c r="C201" s="0" t="s">
        <v>41</v>
      </c>
      <c r="D201" s="0" t="s">
        <v>106</v>
      </c>
      <c r="E201" s="0" t="n">
        <v>1</v>
      </c>
      <c r="F201" s="0" t="n">
        <v>13.07</v>
      </c>
      <c r="G201" s="0" t="n">
        <v>0.9628</v>
      </c>
      <c r="H201" s="0" t="n">
        <f aca="false">1000</f>
        <v>1000</v>
      </c>
      <c r="I201" s="19" t="n">
        <f aca="false">G201*H201</f>
        <v>962.8</v>
      </c>
      <c r="J201" s="19"/>
      <c r="K201" s="7"/>
    </row>
    <row r="202" customFormat="false" ht="13" hidden="false" customHeight="false" outlineLevel="0" collapsed="false">
      <c r="A202" s="4"/>
      <c r="B202" s="0" t="s">
        <v>109</v>
      </c>
      <c r="C202" s="0" t="s">
        <v>41</v>
      </c>
      <c r="D202" s="0" t="s">
        <v>107</v>
      </c>
      <c r="E202" s="0" t="n">
        <v>1</v>
      </c>
      <c r="F202" s="0" t="n">
        <v>13.13</v>
      </c>
      <c r="G202" s="0" t="n">
        <v>0.8899</v>
      </c>
      <c r="H202" s="0" t="n">
        <f aca="false">1000</f>
        <v>1000</v>
      </c>
      <c r="I202" s="19" t="n">
        <f aca="false">G202*H202</f>
        <v>889.9</v>
      </c>
      <c r="J202" s="19"/>
      <c r="K202" s="7"/>
    </row>
    <row r="203" customFormat="false" ht="13" hidden="false" customHeight="false" outlineLevel="0" collapsed="false">
      <c r="A203" s="4"/>
      <c r="B203" s="0" t="s">
        <v>109</v>
      </c>
      <c r="C203" s="0" t="s">
        <v>41</v>
      </c>
      <c r="D203" s="0" t="s">
        <v>108</v>
      </c>
      <c r="E203" s="0" t="n">
        <v>1</v>
      </c>
      <c r="F203" s="0" t="n">
        <v>13.07</v>
      </c>
      <c r="G203" s="0" t="n">
        <v>0.9067</v>
      </c>
      <c r="H203" s="0" t="n">
        <f aca="false">1000</f>
        <v>1000</v>
      </c>
      <c r="I203" s="19" t="n">
        <f aca="false">G203*H203</f>
        <v>906.7</v>
      </c>
      <c r="J203" s="19"/>
      <c r="K203" s="7"/>
    </row>
    <row r="204" customFormat="false" ht="13" hidden="false" customHeight="false" outlineLevel="0" collapsed="false">
      <c r="A204" s="4"/>
      <c r="B204" s="14" t="s">
        <v>79</v>
      </c>
      <c r="C204" s="14" t="s">
        <v>80</v>
      </c>
      <c r="D204" s="14" t="s">
        <v>110</v>
      </c>
      <c r="E204" s="14" t="n">
        <v>0.9</v>
      </c>
      <c r="F204" s="14" t="n">
        <v>14.71</v>
      </c>
      <c r="G204" s="14" t="n">
        <v>1.2064</v>
      </c>
      <c r="H204" s="14" t="n">
        <f aca="false">10</f>
        <v>10</v>
      </c>
      <c r="I204" s="21" t="n">
        <f aca="false">G204*H204</f>
        <v>12.064</v>
      </c>
      <c r="J204" s="21" t="n">
        <f aca="false">AVERAGE(I204:I224)</f>
        <v>14.0505238095238</v>
      </c>
      <c r="K204" s="15" t="n">
        <f aca="false">STDEV(I204:I224)/(18^0.5)</f>
        <v>1.6062980327778</v>
      </c>
    </row>
    <row r="205" customFormat="false" ht="13" hidden="false" customHeight="false" outlineLevel="0" collapsed="false">
      <c r="A205" s="4"/>
      <c r="B205" s="0" t="s">
        <v>79</v>
      </c>
      <c r="C205" s="0" t="s">
        <v>80</v>
      </c>
      <c r="D205" s="0" t="s">
        <v>110</v>
      </c>
      <c r="E205" s="0" t="n">
        <v>1</v>
      </c>
      <c r="F205" s="0" t="n">
        <v>14.65</v>
      </c>
      <c r="G205" s="0" t="n">
        <v>0.9563</v>
      </c>
      <c r="H205" s="0" t="n">
        <f aca="false">10</f>
        <v>10</v>
      </c>
      <c r="I205" s="19" t="n">
        <f aca="false">G205*H205</f>
        <v>9.563</v>
      </c>
      <c r="J205" s="19"/>
      <c r="K205" s="7"/>
    </row>
    <row r="206" customFormat="false" ht="13" hidden="false" customHeight="false" outlineLevel="0" collapsed="false">
      <c r="A206" s="4"/>
      <c r="B206" s="0" t="s">
        <v>79</v>
      </c>
      <c r="C206" s="0" t="s">
        <v>80</v>
      </c>
      <c r="D206" s="0" t="s">
        <v>111</v>
      </c>
      <c r="E206" s="0" t="n">
        <v>1</v>
      </c>
      <c r="F206" s="0" t="n">
        <v>14.68</v>
      </c>
      <c r="G206" s="0" t="n">
        <v>0.9137</v>
      </c>
      <c r="H206" s="0" t="n">
        <f aca="false">10</f>
        <v>10</v>
      </c>
      <c r="I206" s="19" t="n">
        <f aca="false">G206*H206</f>
        <v>9.137</v>
      </c>
      <c r="J206" s="19"/>
      <c r="K206" s="7"/>
    </row>
    <row r="207" customFormat="false" ht="13" hidden="false" customHeight="false" outlineLevel="0" collapsed="false">
      <c r="A207" s="4"/>
      <c r="B207" s="0" t="s">
        <v>79</v>
      </c>
      <c r="C207" s="0" t="s">
        <v>80</v>
      </c>
      <c r="D207" s="0" t="s">
        <v>112</v>
      </c>
      <c r="E207" s="0" t="n">
        <v>0.9</v>
      </c>
      <c r="F207" s="0" t="n">
        <v>14.63</v>
      </c>
      <c r="G207" s="0" t="n">
        <v>0.9416</v>
      </c>
      <c r="H207" s="0" t="n">
        <f aca="false">10</f>
        <v>10</v>
      </c>
      <c r="I207" s="19" t="n">
        <f aca="false">G207*H207</f>
        <v>9.416</v>
      </c>
      <c r="J207" s="19"/>
      <c r="K207" s="7"/>
    </row>
    <row r="208" customFormat="false" ht="13" hidden="false" customHeight="false" outlineLevel="0" collapsed="false">
      <c r="A208" s="4"/>
      <c r="B208" s="0" t="s">
        <v>79</v>
      </c>
      <c r="C208" s="0" t="s">
        <v>80</v>
      </c>
      <c r="D208" s="0" t="s">
        <v>113</v>
      </c>
      <c r="E208" s="0" t="n">
        <v>1</v>
      </c>
      <c r="F208" s="0" t="n">
        <v>14.59</v>
      </c>
      <c r="G208" s="0" t="n">
        <v>2.5153</v>
      </c>
      <c r="H208" s="0" t="n">
        <f aca="false">10</f>
        <v>10</v>
      </c>
      <c r="I208" s="19" t="n">
        <f aca="false">G208*H208</f>
        <v>25.153</v>
      </c>
      <c r="J208" s="19"/>
      <c r="K208" s="7"/>
    </row>
    <row r="209" customFormat="false" ht="13" hidden="false" customHeight="false" outlineLevel="0" collapsed="false">
      <c r="A209" s="4"/>
      <c r="B209" s="0" t="s">
        <v>79</v>
      </c>
      <c r="C209" s="0" t="s">
        <v>80</v>
      </c>
      <c r="D209" s="0" t="s">
        <v>113</v>
      </c>
      <c r="E209" s="0" t="n">
        <v>1</v>
      </c>
      <c r="F209" s="0" t="n">
        <v>14.72</v>
      </c>
      <c r="G209" s="0" t="n">
        <v>1.4696</v>
      </c>
      <c r="H209" s="0" t="n">
        <f aca="false">10</f>
        <v>10</v>
      </c>
      <c r="I209" s="19" t="n">
        <f aca="false">G209*H209</f>
        <v>14.696</v>
      </c>
      <c r="J209" s="19"/>
      <c r="K209" s="7"/>
    </row>
    <row r="210" customFormat="false" ht="13" hidden="false" customHeight="false" outlineLevel="0" collapsed="false">
      <c r="A210" s="4"/>
      <c r="B210" s="0" t="s">
        <v>79</v>
      </c>
      <c r="C210" s="0" t="s">
        <v>80</v>
      </c>
      <c r="D210" s="0" t="s">
        <v>114</v>
      </c>
      <c r="E210" s="0" t="n">
        <v>1</v>
      </c>
      <c r="F210" s="0" t="n">
        <v>14.65</v>
      </c>
      <c r="G210" s="0" t="n">
        <v>0.8379</v>
      </c>
      <c r="H210" s="0" t="n">
        <f aca="false">10</f>
        <v>10</v>
      </c>
      <c r="I210" s="19" t="n">
        <f aca="false">G210*H210</f>
        <v>8.379</v>
      </c>
      <c r="J210" s="19"/>
      <c r="K210" s="7"/>
    </row>
    <row r="211" customFormat="false" ht="13" hidden="false" customHeight="false" outlineLevel="0" collapsed="false">
      <c r="A211" s="4"/>
      <c r="B211" s="0" t="s">
        <v>79</v>
      </c>
      <c r="C211" s="0" t="s">
        <v>80</v>
      </c>
      <c r="D211" s="0" t="s">
        <v>115</v>
      </c>
      <c r="E211" s="0" t="n">
        <v>0.9</v>
      </c>
      <c r="F211" s="0" t="n">
        <v>14.65</v>
      </c>
      <c r="G211" s="0" t="n">
        <v>1.5434</v>
      </c>
      <c r="H211" s="0" t="n">
        <f aca="false">10</f>
        <v>10</v>
      </c>
      <c r="I211" s="19" t="n">
        <f aca="false">G211*H211</f>
        <v>15.434</v>
      </c>
      <c r="J211" s="19"/>
      <c r="K211" s="7"/>
    </row>
    <row r="212" customFormat="false" ht="13" hidden="false" customHeight="false" outlineLevel="0" collapsed="false">
      <c r="A212" s="4"/>
      <c r="B212" s="0" t="s">
        <v>79</v>
      </c>
      <c r="C212" s="0" t="s">
        <v>80</v>
      </c>
      <c r="D212" s="0" t="s">
        <v>116</v>
      </c>
      <c r="E212" s="0" t="n">
        <v>1</v>
      </c>
      <c r="F212" s="0" t="n">
        <v>14.71</v>
      </c>
      <c r="G212" s="0" t="n">
        <v>1.4931</v>
      </c>
      <c r="H212" s="0" t="n">
        <f aca="false">10</f>
        <v>10</v>
      </c>
      <c r="I212" s="19" t="n">
        <f aca="false">G212*H212</f>
        <v>14.931</v>
      </c>
      <c r="J212" s="19"/>
      <c r="K212" s="7"/>
    </row>
    <row r="213" customFormat="false" ht="13" hidden="false" customHeight="false" outlineLevel="0" collapsed="false">
      <c r="A213" s="4"/>
      <c r="B213" s="0" t="s">
        <v>79</v>
      </c>
      <c r="C213" s="0" t="s">
        <v>80</v>
      </c>
      <c r="D213" s="0" t="s">
        <v>116</v>
      </c>
      <c r="E213" s="0" t="n">
        <v>1</v>
      </c>
      <c r="F213" s="0" t="n">
        <v>14.7</v>
      </c>
      <c r="G213" s="0" t="n">
        <v>1.7725</v>
      </c>
      <c r="H213" s="0" t="n">
        <f aca="false">10</f>
        <v>10</v>
      </c>
      <c r="I213" s="19" t="n">
        <f aca="false">G213*H213</f>
        <v>17.725</v>
      </c>
      <c r="J213" s="19"/>
      <c r="K213" s="7"/>
    </row>
    <row r="214" customFormat="false" ht="13" hidden="false" customHeight="false" outlineLevel="0" collapsed="false">
      <c r="A214" s="4"/>
      <c r="B214" s="0" t="s">
        <v>79</v>
      </c>
      <c r="C214" s="0" t="s">
        <v>80</v>
      </c>
      <c r="D214" s="0" t="s">
        <v>117</v>
      </c>
      <c r="E214" s="0" t="n">
        <v>1</v>
      </c>
      <c r="F214" s="0" t="n">
        <v>14.72</v>
      </c>
      <c r="G214" s="0" t="n">
        <v>1.8976</v>
      </c>
      <c r="H214" s="0" t="n">
        <f aca="false">10</f>
        <v>10</v>
      </c>
      <c r="I214" s="19" t="n">
        <f aca="false">G214*H214</f>
        <v>18.976</v>
      </c>
      <c r="J214" s="19"/>
      <c r="K214" s="7"/>
    </row>
    <row r="215" customFormat="false" ht="13" hidden="false" customHeight="false" outlineLevel="0" collapsed="false">
      <c r="A215" s="4"/>
      <c r="B215" s="16" t="s">
        <v>79</v>
      </c>
      <c r="C215" s="16" t="s">
        <v>80</v>
      </c>
      <c r="D215" s="16" t="s">
        <v>118</v>
      </c>
      <c r="E215" s="16" t="n">
        <v>1</v>
      </c>
      <c r="F215" s="16" t="n">
        <v>14.72</v>
      </c>
      <c r="G215" s="16" t="n">
        <v>2.277</v>
      </c>
      <c r="H215" s="16" t="n">
        <f aca="false">10</f>
        <v>10</v>
      </c>
      <c r="I215" s="19" t="n">
        <f aca="false">G215*H215</f>
        <v>22.77</v>
      </c>
      <c r="J215" s="19"/>
      <c r="K215" s="7"/>
    </row>
    <row r="216" customFormat="false" ht="13" hidden="false" customHeight="false" outlineLevel="0" collapsed="false">
      <c r="A216" s="4"/>
      <c r="B216" s="0" t="s">
        <v>79</v>
      </c>
      <c r="C216" s="0" t="s">
        <v>80</v>
      </c>
      <c r="D216" s="0" t="s">
        <v>119</v>
      </c>
      <c r="E216" s="0" t="n">
        <v>1</v>
      </c>
      <c r="F216" s="0" t="n">
        <v>15.95</v>
      </c>
      <c r="G216" s="0" t="n">
        <v>1.2367</v>
      </c>
      <c r="H216" s="0" t="n">
        <f aca="false">10</f>
        <v>10</v>
      </c>
      <c r="I216" s="19" t="n">
        <f aca="false">G216*H216</f>
        <v>12.367</v>
      </c>
      <c r="J216" s="19"/>
      <c r="K216" s="7"/>
    </row>
    <row r="217" customFormat="false" ht="13" hidden="false" customHeight="false" outlineLevel="0" collapsed="false">
      <c r="A217" s="4"/>
      <c r="B217" s="0" t="s">
        <v>79</v>
      </c>
      <c r="C217" s="0" t="s">
        <v>80</v>
      </c>
      <c r="D217" s="0" t="s">
        <v>120</v>
      </c>
      <c r="E217" s="0" t="n">
        <v>1</v>
      </c>
      <c r="F217" s="0" t="n">
        <v>15.98</v>
      </c>
      <c r="G217" s="0" t="n">
        <v>0.8363</v>
      </c>
      <c r="H217" s="0" t="n">
        <f aca="false">10</f>
        <v>10</v>
      </c>
      <c r="I217" s="19" t="n">
        <f aca="false">G217*H217</f>
        <v>8.363</v>
      </c>
      <c r="J217" s="19"/>
      <c r="K217" s="7"/>
    </row>
    <row r="218" customFormat="false" ht="13" hidden="false" customHeight="false" outlineLevel="0" collapsed="false">
      <c r="A218" s="4"/>
      <c r="B218" s="0" t="s">
        <v>79</v>
      </c>
      <c r="C218" s="0" t="s">
        <v>80</v>
      </c>
      <c r="D218" s="0" t="s">
        <v>121</v>
      </c>
      <c r="E218" s="0" t="n">
        <v>1</v>
      </c>
      <c r="F218" s="0" t="n">
        <v>15.92</v>
      </c>
      <c r="G218" s="0" t="n">
        <v>0.7906</v>
      </c>
      <c r="H218" s="0" t="n">
        <f aca="false">10</f>
        <v>10</v>
      </c>
      <c r="I218" s="19" t="n">
        <f aca="false">G218*H218</f>
        <v>7.906</v>
      </c>
      <c r="J218" s="19"/>
      <c r="K218" s="7"/>
    </row>
    <row r="219" customFormat="false" ht="13" hidden="false" customHeight="false" outlineLevel="0" collapsed="false">
      <c r="A219" s="4"/>
      <c r="B219" s="0" t="s">
        <v>79</v>
      </c>
      <c r="C219" s="0" t="s">
        <v>80</v>
      </c>
      <c r="D219" s="0" t="s">
        <v>122</v>
      </c>
      <c r="E219" s="0" t="n">
        <v>1</v>
      </c>
      <c r="F219" s="0" t="n">
        <v>15.27</v>
      </c>
      <c r="G219" s="0" t="n">
        <v>2.078</v>
      </c>
      <c r="H219" s="0" t="n">
        <f aca="false">10</f>
        <v>10</v>
      </c>
      <c r="I219" s="19" t="n">
        <f aca="false">G219*H219</f>
        <v>20.78</v>
      </c>
      <c r="J219" s="19"/>
      <c r="K219" s="7"/>
    </row>
    <row r="220" customFormat="false" ht="13" hidden="false" customHeight="false" outlineLevel="0" collapsed="false">
      <c r="A220" s="4"/>
      <c r="B220" s="0" t="s">
        <v>79</v>
      </c>
      <c r="C220" s="0" t="s">
        <v>80</v>
      </c>
      <c r="D220" s="0" t="s">
        <v>123</v>
      </c>
      <c r="E220" s="0" t="n">
        <v>1</v>
      </c>
      <c r="F220" s="0" t="n">
        <v>15.27</v>
      </c>
      <c r="G220" s="0" t="n">
        <v>3.2056</v>
      </c>
      <c r="H220" s="0" t="n">
        <f aca="false">10</f>
        <v>10</v>
      </c>
      <c r="I220" s="19" t="n">
        <f aca="false">G220*H220</f>
        <v>32.056</v>
      </c>
      <c r="J220" s="19"/>
      <c r="K220" s="7"/>
    </row>
    <row r="221" customFormat="false" ht="13" hidden="false" customHeight="false" outlineLevel="0" collapsed="false">
      <c r="A221" s="4"/>
      <c r="B221" s="0" t="s">
        <v>79</v>
      </c>
      <c r="C221" s="0" t="s">
        <v>80</v>
      </c>
      <c r="D221" s="0" t="s">
        <v>124</v>
      </c>
      <c r="E221" s="0" t="n">
        <v>1</v>
      </c>
      <c r="F221" s="0" t="n">
        <v>15.33</v>
      </c>
      <c r="G221" s="0" t="n">
        <v>1.3981</v>
      </c>
      <c r="H221" s="0" t="n">
        <f aca="false">10</f>
        <v>10</v>
      </c>
      <c r="I221" s="19" t="n">
        <f aca="false">G221*H221</f>
        <v>13.981</v>
      </c>
      <c r="J221" s="19"/>
      <c r="K221" s="7"/>
    </row>
    <row r="222" customFormat="false" ht="13" hidden="false" customHeight="false" outlineLevel="0" collapsed="false">
      <c r="A222" s="4"/>
      <c r="B222" s="0" t="s">
        <v>79</v>
      </c>
      <c r="C222" s="0" t="s">
        <v>80</v>
      </c>
      <c r="D222" s="0" t="s">
        <v>125</v>
      </c>
      <c r="E222" s="0" t="n">
        <v>1</v>
      </c>
      <c r="F222" s="0" t="n">
        <v>15.39</v>
      </c>
      <c r="G222" s="0" t="n">
        <v>0.6854</v>
      </c>
      <c r="H222" s="0" t="n">
        <f aca="false">10</f>
        <v>10</v>
      </c>
      <c r="I222" s="19" t="n">
        <f aca="false">G222*H222</f>
        <v>6.854</v>
      </c>
      <c r="J222" s="19"/>
      <c r="K222" s="7"/>
    </row>
    <row r="223" customFormat="false" ht="13" hidden="false" customHeight="false" outlineLevel="0" collapsed="false">
      <c r="A223" s="4"/>
      <c r="B223" s="0" t="s">
        <v>79</v>
      </c>
      <c r="C223" s="0" t="s">
        <v>80</v>
      </c>
      <c r="D223" s="0" t="s">
        <v>126</v>
      </c>
      <c r="E223" s="0" t="n">
        <v>0.9</v>
      </c>
      <c r="F223" s="0" t="n">
        <v>15.36</v>
      </c>
      <c r="G223" s="0" t="n">
        <v>0.6893</v>
      </c>
      <c r="H223" s="0" t="n">
        <f aca="false">10</f>
        <v>10</v>
      </c>
      <c r="I223" s="19" t="n">
        <f aca="false">G223*H223</f>
        <v>6.893</v>
      </c>
      <c r="J223" s="19"/>
      <c r="K223" s="7"/>
    </row>
    <row r="224" customFormat="false" ht="13" hidden="false" customHeight="false" outlineLevel="0" collapsed="false">
      <c r="A224" s="4"/>
      <c r="B224" s="8" t="s">
        <v>79</v>
      </c>
      <c r="C224" s="8" t="s">
        <v>80</v>
      </c>
      <c r="D224" s="8" t="s">
        <v>127</v>
      </c>
      <c r="E224" s="8" t="n">
        <v>1</v>
      </c>
      <c r="F224" s="8" t="n">
        <v>15.48</v>
      </c>
      <c r="G224" s="8" t="n">
        <v>0.7617</v>
      </c>
      <c r="H224" s="8" t="n">
        <f aca="false">10</f>
        <v>10</v>
      </c>
      <c r="I224" s="20" t="n">
        <f aca="false">G224*H224</f>
        <v>7.617</v>
      </c>
      <c r="J224" s="20"/>
      <c r="K224" s="17"/>
    </row>
    <row r="225" customFormat="false" ht="13" hidden="false" customHeight="false" outlineLevel="0" collapsed="false">
      <c r="A225" s="4"/>
      <c r="B225" s="0" t="s">
        <v>79</v>
      </c>
      <c r="C225" s="0" t="s">
        <v>80</v>
      </c>
      <c r="D225" s="0" t="s">
        <v>82</v>
      </c>
      <c r="E225" s="0" t="n">
        <v>1</v>
      </c>
      <c r="F225" s="0" t="n">
        <v>15.27</v>
      </c>
      <c r="G225" s="0" t="n">
        <v>4.3257</v>
      </c>
      <c r="H225" s="0" t="n">
        <f aca="false">10</f>
        <v>10</v>
      </c>
      <c r="I225" s="19" t="n">
        <f aca="false">G225*H225</f>
        <v>43.257</v>
      </c>
      <c r="J225" s="19" t="n">
        <f aca="false">AVERAGE(I225:I233)</f>
        <v>49.2115555555556</v>
      </c>
      <c r="K225" s="7" t="n">
        <f aca="false">STDEV(I225:I233)/(9^0.5)</f>
        <v>4.05170704117794</v>
      </c>
    </row>
    <row r="226" customFormat="false" ht="13" hidden="false" customHeight="false" outlineLevel="0" collapsed="false">
      <c r="A226" s="4"/>
      <c r="B226" s="0" t="s">
        <v>79</v>
      </c>
      <c r="C226" s="0" t="s">
        <v>80</v>
      </c>
      <c r="D226" s="0" t="s">
        <v>83</v>
      </c>
      <c r="E226" s="0" t="n">
        <v>1</v>
      </c>
      <c r="F226" s="0" t="n">
        <v>15.21</v>
      </c>
      <c r="G226" s="0" t="n">
        <v>3.8981</v>
      </c>
      <c r="H226" s="0" t="n">
        <f aca="false">10</f>
        <v>10</v>
      </c>
      <c r="I226" s="19" t="n">
        <f aca="false">G226*H226</f>
        <v>38.981</v>
      </c>
      <c r="J226" s="19"/>
      <c r="K226" s="7"/>
    </row>
    <row r="227" customFormat="false" ht="13" hidden="false" customHeight="false" outlineLevel="0" collapsed="false">
      <c r="A227" s="4"/>
      <c r="B227" s="0" t="s">
        <v>79</v>
      </c>
      <c r="C227" s="0" t="s">
        <v>80</v>
      </c>
      <c r="D227" s="0" t="s">
        <v>84</v>
      </c>
      <c r="E227" s="0" t="n">
        <v>1</v>
      </c>
      <c r="F227" s="0" t="n">
        <v>15.21</v>
      </c>
      <c r="G227" s="0" t="n">
        <v>3.5733</v>
      </c>
      <c r="H227" s="0" t="n">
        <f aca="false">10</f>
        <v>10</v>
      </c>
      <c r="I227" s="19" t="n">
        <f aca="false">G227*H227</f>
        <v>35.733</v>
      </c>
      <c r="J227" s="19"/>
      <c r="K227" s="7"/>
    </row>
    <row r="228" customFormat="false" ht="13" hidden="false" customHeight="false" outlineLevel="0" collapsed="false">
      <c r="A228" s="4"/>
      <c r="B228" s="0" t="s">
        <v>79</v>
      </c>
      <c r="C228" s="0" t="s">
        <v>80</v>
      </c>
      <c r="D228" s="0" t="s">
        <v>85</v>
      </c>
      <c r="E228" s="0" t="n">
        <v>0.9</v>
      </c>
      <c r="F228" s="0" t="n">
        <v>15.15</v>
      </c>
      <c r="G228" s="0" t="n">
        <v>4.1484</v>
      </c>
      <c r="H228" s="0" t="n">
        <f aca="false">10</f>
        <v>10</v>
      </c>
      <c r="I228" s="19" t="n">
        <f aca="false">G228*H228</f>
        <v>41.484</v>
      </c>
      <c r="J228" s="19"/>
      <c r="K228" s="7"/>
    </row>
    <row r="229" customFormat="false" ht="13" hidden="false" customHeight="false" outlineLevel="0" collapsed="false">
      <c r="A229" s="4"/>
      <c r="B229" s="0" t="s">
        <v>79</v>
      </c>
      <c r="C229" s="0" t="s">
        <v>80</v>
      </c>
      <c r="D229" s="0" t="s">
        <v>86</v>
      </c>
      <c r="E229" s="0" t="n">
        <v>1</v>
      </c>
      <c r="F229" s="0" t="n">
        <v>15.18</v>
      </c>
      <c r="G229" s="0" t="n">
        <v>4.5743</v>
      </c>
      <c r="H229" s="0" t="n">
        <f aca="false">10</f>
        <v>10</v>
      </c>
      <c r="I229" s="19" t="n">
        <f aca="false">G229*H229</f>
        <v>45.743</v>
      </c>
      <c r="J229" s="19"/>
      <c r="K229" s="7"/>
    </row>
    <row r="230" customFormat="false" ht="13" hidden="false" customHeight="false" outlineLevel="0" collapsed="false">
      <c r="A230" s="4"/>
      <c r="B230" s="0" t="s">
        <v>79</v>
      </c>
      <c r="C230" s="0" t="s">
        <v>80</v>
      </c>
      <c r="D230" s="0" t="s">
        <v>87</v>
      </c>
      <c r="E230" s="0" t="n">
        <v>1</v>
      </c>
      <c r="F230" s="0" t="n">
        <v>15.24</v>
      </c>
      <c r="G230" s="0" t="n">
        <v>4.4295</v>
      </c>
      <c r="H230" s="0" t="n">
        <f aca="false">10</f>
        <v>10</v>
      </c>
      <c r="I230" s="19" t="n">
        <f aca="false">G230*H230</f>
        <v>44.295</v>
      </c>
      <c r="J230" s="19"/>
      <c r="K230" s="7"/>
    </row>
    <row r="231" customFormat="false" ht="13" hidden="false" customHeight="false" outlineLevel="0" collapsed="false">
      <c r="A231" s="4"/>
      <c r="B231" s="0" t="s">
        <v>79</v>
      </c>
      <c r="C231" s="0" t="s">
        <v>80</v>
      </c>
      <c r="D231" s="0" t="s">
        <v>88</v>
      </c>
      <c r="E231" s="0" t="n">
        <v>1</v>
      </c>
      <c r="F231" s="0" t="n">
        <v>15.21</v>
      </c>
      <c r="G231" s="0" t="n">
        <v>6.0791</v>
      </c>
      <c r="H231" s="0" t="n">
        <f aca="false">10</f>
        <v>10</v>
      </c>
      <c r="I231" s="19" t="n">
        <f aca="false">G231*H231</f>
        <v>60.791</v>
      </c>
      <c r="J231" s="19"/>
      <c r="K231" s="7"/>
    </row>
    <row r="232" customFormat="false" ht="13" hidden="false" customHeight="false" outlineLevel="0" collapsed="false">
      <c r="A232" s="4"/>
      <c r="B232" s="0" t="s">
        <v>79</v>
      </c>
      <c r="C232" s="0" t="s">
        <v>80</v>
      </c>
      <c r="D232" s="0" t="s">
        <v>89</v>
      </c>
      <c r="E232" s="0" t="n">
        <v>1</v>
      </c>
      <c r="F232" s="0" t="n">
        <v>15.21</v>
      </c>
      <c r="G232" s="0" t="n">
        <v>6.1542</v>
      </c>
      <c r="H232" s="0" t="n">
        <f aca="false">10</f>
        <v>10</v>
      </c>
      <c r="I232" s="19" t="n">
        <f aca="false">G232*H232</f>
        <v>61.542</v>
      </c>
      <c r="J232" s="19"/>
      <c r="K232" s="7"/>
    </row>
    <row r="233" customFormat="false" ht="13" hidden="false" customHeight="false" outlineLevel="0" collapsed="false">
      <c r="A233" s="4"/>
      <c r="B233" s="8" t="s">
        <v>79</v>
      </c>
      <c r="C233" s="8" t="s">
        <v>80</v>
      </c>
      <c r="D233" s="8" t="s">
        <v>90</v>
      </c>
      <c r="E233" s="8" t="n">
        <v>1</v>
      </c>
      <c r="F233" s="8" t="n">
        <v>15.18</v>
      </c>
      <c r="G233" s="8" t="n">
        <v>7.1078</v>
      </c>
      <c r="H233" s="8" t="n">
        <f aca="false">10</f>
        <v>10</v>
      </c>
      <c r="I233" s="20" t="n">
        <f aca="false">G233*H233</f>
        <v>71.078</v>
      </c>
      <c r="J233" s="20"/>
      <c r="K233" s="17"/>
    </row>
    <row r="234" customFormat="false" ht="13" hidden="false" customHeight="false" outlineLevel="0" collapsed="false">
      <c r="A234" s="4"/>
      <c r="B234" s="0" t="s">
        <v>79</v>
      </c>
      <c r="C234" s="0" t="s">
        <v>80</v>
      </c>
      <c r="D234" s="0" t="s">
        <v>91</v>
      </c>
      <c r="E234" s="0" t="n">
        <v>1</v>
      </c>
      <c r="F234" s="0" t="n">
        <v>15.18</v>
      </c>
      <c r="G234" s="0" t="n">
        <v>3.3933</v>
      </c>
      <c r="H234" s="0" t="n">
        <f aca="false">10</f>
        <v>10</v>
      </c>
      <c r="I234" s="19" t="n">
        <f aca="false">G234*H234</f>
        <v>33.933</v>
      </c>
      <c r="J234" s="19" t="n">
        <f aca="false">AVERAGE(I234:I242)</f>
        <v>30.9492222222222</v>
      </c>
      <c r="K234" s="7" t="n">
        <f aca="false">STDEV(I234:I242)/(9^0.5)</f>
        <v>0.789783827276275</v>
      </c>
    </row>
    <row r="235" customFormat="false" ht="13" hidden="false" customHeight="false" outlineLevel="0" collapsed="false">
      <c r="A235" s="4"/>
      <c r="B235" s="0" t="s">
        <v>79</v>
      </c>
      <c r="C235" s="0" t="s">
        <v>80</v>
      </c>
      <c r="D235" s="0" t="s">
        <v>92</v>
      </c>
      <c r="E235" s="0" t="n">
        <v>1</v>
      </c>
      <c r="F235" s="0" t="n">
        <v>15.21</v>
      </c>
      <c r="G235" s="0" t="n">
        <v>3.3585</v>
      </c>
      <c r="H235" s="0" t="n">
        <f aca="false">10</f>
        <v>10</v>
      </c>
      <c r="I235" s="19" t="n">
        <f aca="false">G235*H235</f>
        <v>33.585</v>
      </c>
      <c r="J235" s="19"/>
      <c r="K235" s="7"/>
    </row>
    <row r="236" customFormat="false" ht="13" hidden="false" customHeight="false" outlineLevel="0" collapsed="false">
      <c r="A236" s="4"/>
      <c r="B236" s="0" t="s">
        <v>79</v>
      </c>
      <c r="C236" s="0" t="s">
        <v>80</v>
      </c>
      <c r="D236" s="0" t="s">
        <v>93</v>
      </c>
      <c r="E236" s="0" t="n">
        <v>1</v>
      </c>
      <c r="F236" s="0" t="n">
        <v>15</v>
      </c>
      <c r="G236" s="0" t="n">
        <v>2.7096</v>
      </c>
      <c r="H236" s="0" t="n">
        <f aca="false">10</f>
        <v>10</v>
      </c>
      <c r="I236" s="19" t="n">
        <f aca="false">G236*H236</f>
        <v>27.096</v>
      </c>
      <c r="J236" s="19"/>
      <c r="K236" s="7"/>
    </row>
    <row r="237" customFormat="false" ht="13" hidden="false" customHeight="false" outlineLevel="0" collapsed="false">
      <c r="A237" s="4"/>
      <c r="B237" s="0" t="s">
        <v>79</v>
      </c>
      <c r="C237" s="0" t="s">
        <v>80</v>
      </c>
      <c r="D237" s="0" t="s">
        <v>94</v>
      </c>
      <c r="E237" s="0" t="n">
        <v>1</v>
      </c>
      <c r="F237" s="0" t="n">
        <v>14.83</v>
      </c>
      <c r="G237" s="0" t="n">
        <v>3.1222</v>
      </c>
      <c r="H237" s="0" t="n">
        <f aca="false">10</f>
        <v>10</v>
      </c>
      <c r="I237" s="19" t="n">
        <f aca="false">G237*H237</f>
        <v>31.222</v>
      </c>
      <c r="J237" s="19"/>
      <c r="K237" s="7"/>
    </row>
    <row r="238" customFormat="false" ht="13" hidden="false" customHeight="false" outlineLevel="0" collapsed="false">
      <c r="A238" s="4"/>
      <c r="B238" s="0" t="s">
        <v>79</v>
      </c>
      <c r="C238" s="0" t="s">
        <v>80</v>
      </c>
      <c r="D238" s="0" t="s">
        <v>95</v>
      </c>
      <c r="E238" s="0" t="n">
        <v>1</v>
      </c>
      <c r="F238" s="0" t="n">
        <v>14.77</v>
      </c>
      <c r="G238" s="0" t="n">
        <v>3.1873</v>
      </c>
      <c r="H238" s="0" t="n">
        <f aca="false">10</f>
        <v>10</v>
      </c>
      <c r="I238" s="19" t="n">
        <f aca="false">G238*H238</f>
        <v>31.873</v>
      </c>
      <c r="J238" s="19"/>
      <c r="K238" s="7"/>
    </row>
    <row r="239" customFormat="false" ht="13" hidden="false" customHeight="false" outlineLevel="0" collapsed="false">
      <c r="A239" s="4"/>
      <c r="B239" s="0" t="s">
        <v>79</v>
      </c>
      <c r="C239" s="0" t="s">
        <v>80</v>
      </c>
      <c r="D239" s="0" t="s">
        <v>96</v>
      </c>
      <c r="E239" s="0" t="n">
        <v>1</v>
      </c>
      <c r="F239" s="0" t="n">
        <v>14.86</v>
      </c>
      <c r="G239" s="0" t="n">
        <v>3.2308</v>
      </c>
      <c r="H239" s="0" t="n">
        <f aca="false">10</f>
        <v>10</v>
      </c>
      <c r="I239" s="19" t="n">
        <f aca="false">G239*H239</f>
        <v>32.308</v>
      </c>
      <c r="J239" s="19"/>
      <c r="K239" s="7"/>
    </row>
    <row r="240" customFormat="false" ht="13" hidden="false" customHeight="false" outlineLevel="0" collapsed="false">
      <c r="A240" s="4"/>
      <c r="B240" s="0" t="s">
        <v>79</v>
      </c>
      <c r="C240" s="0" t="s">
        <v>80</v>
      </c>
      <c r="D240" s="0" t="s">
        <v>97</v>
      </c>
      <c r="E240" s="0" t="n">
        <v>1</v>
      </c>
      <c r="F240" s="0" t="n">
        <v>14.65</v>
      </c>
      <c r="G240" s="0" t="n">
        <v>2.7789</v>
      </c>
      <c r="H240" s="0" t="n">
        <f aca="false">10</f>
        <v>10</v>
      </c>
      <c r="I240" s="19" t="n">
        <f aca="false">G240*H240</f>
        <v>27.789</v>
      </c>
      <c r="J240" s="19"/>
      <c r="K240" s="7"/>
    </row>
    <row r="241" customFormat="false" ht="13" hidden="false" customHeight="false" outlineLevel="0" collapsed="false">
      <c r="A241" s="4"/>
      <c r="B241" s="0" t="s">
        <v>79</v>
      </c>
      <c r="C241" s="0" t="s">
        <v>80</v>
      </c>
      <c r="D241" s="0" t="s">
        <v>98</v>
      </c>
      <c r="E241" s="0" t="n">
        <v>1</v>
      </c>
      <c r="F241" s="0" t="n">
        <v>14.68</v>
      </c>
      <c r="G241" s="0" t="n">
        <v>2.9745</v>
      </c>
      <c r="H241" s="0" t="n">
        <f aca="false">10</f>
        <v>10</v>
      </c>
      <c r="I241" s="19" t="n">
        <f aca="false">G241*H241</f>
        <v>29.745</v>
      </c>
      <c r="J241" s="19"/>
      <c r="K241" s="7"/>
    </row>
    <row r="242" customFormat="false" ht="13" hidden="false" customHeight="false" outlineLevel="0" collapsed="false">
      <c r="A242" s="4"/>
      <c r="B242" s="8" t="s">
        <v>79</v>
      </c>
      <c r="C242" s="8" t="s">
        <v>80</v>
      </c>
      <c r="D242" s="8" t="s">
        <v>99</v>
      </c>
      <c r="E242" s="8" t="n">
        <v>1</v>
      </c>
      <c r="F242" s="8" t="n">
        <v>14.8</v>
      </c>
      <c r="G242" s="8" t="n">
        <v>3.0992</v>
      </c>
      <c r="H242" s="8" t="n">
        <f aca="false">10</f>
        <v>10</v>
      </c>
      <c r="I242" s="20" t="n">
        <f aca="false">G242*H242</f>
        <v>30.992</v>
      </c>
      <c r="J242" s="20"/>
      <c r="K242" s="17"/>
    </row>
    <row r="243" customFormat="false" ht="13" hidden="false" customHeight="false" outlineLevel="0" collapsed="false">
      <c r="A243" s="4"/>
      <c r="B243" s="0" t="s">
        <v>79</v>
      </c>
      <c r="C243" s="0" t="s">
        <v>80</v>
      </c>
      <c r="D243" s="0" t="s">
        <v>100</v>
      </c>
      <c r="E243" s="0" t="n">
        <v>1</v>
      </c>
      <c r="F243" s="0" t="n">
        <v>14.68</v>
      </c>
      <c r="G243" s="0" t="n">
        <v>3.4663</v>
      </c>
      <c r="H243" s="0" t="n">
        <f aca="false">10</f>
        <v>10</v>
      </c>
      <c r="I243" s="19" t="n">
        <f aca="false">G243*H243</f>
        <v>34.663</v>
      </c>
      <c r="J243" s="19" t="n">
        <f aca="false">AVERAGE(I243:I251)</f>
        <v>32.8696666666667</v>
      </c>
      <c r="K243" s="7" t="n">
        <f aca="false">STDEV(I243:I251)/(9^0.5)</f>
        <v>1.41216443408297</v>
      </c>
    </row>
    <row r="244" customFormat="false" ht="13" hidden="false" customHeight="false" outlineLevel="0" collapsed="false">
      <c r="A244" s="4"/>
      <c r="B244" s="0" t="s">
        <v>79</v>
      </c>
      <c r="C244" s="0" t="s">
        <v>80</v>
      </c>
      <c r="D244" s="0" t="s">
        <v>101</v>
      </c>
      <c r="E244" s="0" t="n">
        <v>1</v>
      </c>
      <c r="F244" s="0" t="n">
        <v>14.74</v>
      </c>
      <c r="G244" s="0" t="n">
        <v>3.796</v>
      </c>
      <c r="H244" s="0" t="n">
        <f aca="false">10</f>
        <v>10</v>
      </c>
      <c r="I244" s="19" t="n">
        <f aca="false">G244*H244</f>
        <v>37.96</v>
      </c>
      <c r="J244" s="19"/>
      <c r="K244" s="7"/>
    </row>
    <row r="245" customFormat="false" ht="13" hidden="false" customHeight="false" outlineLevel="0" collapsed="false">
      <c r="A245" s="4"/>
      <c r="B245" s="0" t="s">
        <v>79</v>
      </c>
      <c r="C245" s="0" t="s">
        <v>80</v>
      </c>
      <c r="D245" s="0" t="s">
        <v>102</v>
      </c>
      <c r="E245" s="0" t="n">
        <v>1</v>
      </c>
      <c r="F245" s="0" t="n">
        <v>14.74</v>
      </c>
      <c r="G245" s="0" t="n">
        <v>3.6454</v>
      </c>
      <c r="H245" s="0" t="n">
        <f aca="false">10</f>
        <v>10</v>
      </c>
      <c r="I245" s="19" t="n">
        <f aca="false">G245*H245</f>
        <v>36.454</v>
      </c>
      <c r="J245" s="19"/>
      <c r="K245" s="7"/>
    </row>
    <row r="246" customFormat="false" ht="13" hidden="false" customHeight="false" outlineLevel="0" collapsed="false">
      <c r="A246" s="4"/>
      <c r="B246" s="0" t="s">
        <v>79</v>
      </c>
      <c r="C246" s="0" t="s">
        <v>80</v>
      </c>
      <c r="D246" s="0" t="s">
        <v>103</v>
      </c>
      <c r="E246" s="0" t="n">
        <v>1</v>
      </c>
      <c r="F246" s="0" t="n">
        <v>14.8</v>
      </c>
      <c r="G246" s="0" t="n">
        <v>2.941</v>
      </c>
      <c r="H246" s="0" t="n">
        <f aca="false">10</f>
        <v>10</v>
      </c>
      <c r="I246" s="19" t="n">
        <f aca="false">G246*H246</f>
        <v>29.41</v>
      </c>
      <c r="J246" s="19"/>
      <c r="K246" s="7"/>
    </row>
    <row r="247" customFormat="false" ht="13" hidden="false" customHeight="false" outlineLevel="0" collapsed="false">
      <c r="A247" s="4"/>
      <c r="B247" s="0" t="s">
        <v>79</v>
      </c>
      <c r="C247" s="0" t="s">
        <v>80</v>
      </c>
      <c r="D247" s="0" t="s">
        <v>104</v>
      </c>
      <c r="E247" s="0" t="n">
        <v>1</v>
      </c>
      <c r="F247" s="0" t="n">
        <v>14.8</v>
      </c>
      <c r="G247" s="0" t="n">
        <v>3.8257</v>
      </c>
      <c r="H247" s="0" t="n">
        <f aca="false">10</f>
        <v>10</v>
      </c>
      <c r="I247" s="19" t="n">
        <f aca="false">G247*H247</f>
        <v>38.257</v>
      </c>
      <c r="J247" s="19"/>
      <c r="K247" s="7"/>
    </row>
    <row r="248" customFormat="false" ht="13" hidden="false" customHeight="false" outlineLevel="0" collapsed="false">
      <c r="A248" s="4"/>
      <c r="B248" s="0" t="s">
        <v>79</v>
      </c>
      <c r="C248" s="0" t="s">
        <v>80</v>
      </c>
      <c r="D248" s="0" t="s">
        <v>105</v>
      </c>
      <c r="E248" s="0" t="n">
        <v>1</v>
      </c>
      <c r="F248" s="0" t="n">
        <v>14.77</v>
      </c>
      <c r="G248" s="0" t="n">
        <v>3.3655</v>
      </c>
      <c r="H248" s="0" t="n">
        <f aca="false">10</f>
        <v>10</v>
      </c>
      <c r="I248" s="19" t="n">
        <f aca="false">G248*H248</f>
        <v>33.655</v>
      </c>
      <c r="J248" s="19"/>
      <c r="K248" s="7"/>
    </row>
    <row r="249" customFormat="false" ht="13" hidden="false" customHeight="false" outlineLevel="0" collapsed="false">
      <c r="A249" s="4"/>
      <c r="B249" s="0" t="s">
        <v>79</v>
      </c>
      <c r="C249" s="0" t="s">
        <v>80</v>
      </c>
      <c r="D249" s="0" t="s">
        <v>106</v>
      </c>
      <c r="E249" s="0" t="n">
        <v>1</v>
      </c>
      <c r="F249" s="0" t="n">
        <v>14.71</v>
      </c>
      <c r="G249" s="0" t="n">
        <v>2.9549</v>
      </c>
      <c r="H249" s="0" t="n">
        <f aca="false">10</f>
        <v>10</v>
      </c>
      <c r="I249" s="19" t="n">
        <f aca="false">G249*H249</f>
        <v>29.549</v>
      </c>
      <c r="J249" s="19"/>
      <c r="K249" s="7"/>
    </row>
    <row r="250" customFormat="false" ht="13" hidden="false" customHeight="false" outlineLevel="0" collapsed="false">
      <c r="A250" s="4"/>
      <c r="B250" s="0" t="s">
        <v>79</v>
      </c>
      <c r="C250" s="0" t="s">
        <v>80</v>
      </c>
      <c r="D250" s="0" t="s">
        <v>107</v>
      </c>
      <c r="E250" s="0" t="n">
        <v>1</v>
      </c>
      <c r="F250" s="0" t="n">
        <v>14.77</v>
      </c>
      <c r="G250" s="0" t="n">
        <v>2.7516</v>
      </c>
      <c r="H250" s="0" t="n">
        <f aca="false">10</f>
        <v>10</v>
      </c>
      <c r="I250" s="19" t="n">
        <f aca="false">G250*H250</f>
        <v>27.516</v>
      </c>
      <c r="J250" s="19"/>
      <c r="K250" s="7"/>
    </row>
    <row r="251" customFormat="false" ht="13" hidden="false" customHeight="false" outlineLevel="0" collapsed="false">
      <c r="A251" s="4"/>
      <c r="B251" s="8" t="s">
        <v>79</v>
      </c>
      <c r="C251" s="8" t="s">
        <v>80</v>
      </c>
      <c r="D251" s="8" t="s">
        <v>108</v>
      </c>
      <c r="E251" s="8" t="n">
        <v>1</v>
      </c>
      <c r="F251" s="8" t="n">
        <v>14.77</v>
      </c>
      <c r="G251" s="8" t="n">
        <v>2.8363</v>
      </c>
      <c r="H251" s="8" t="n">
        <f aca="false">10</f>
        <v>10</v>
      </c>
      <c r="I251" s="20" t="n">
        <f aca="false">G251*H251</f>
        <v>28.363</v>
      </c>
      <c r="J251" s="20"/>
      <c r="K251" s="17"/>
    </row>
  </sheetData>
  <mergeCells count="3">
    <mergeCell ref="A2:A64"/>
    <mergeCell ref="A67:A147"/>
    <mergeCell ref="A150:A251"/>
  </mergeCells>
  <printOptions headings="false" gridLines="false" gridLinesSet="true" horizontalCentered="false" verticalCentered="false"/>
  <pageMargins left="0.129861111111111" right="0.747916666666667" top="0.109722222222222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8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:J8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3.13"/>
    <col collapsed="false" customWidth="true" hidden="false" outlineLevel="0" max="3" min="3" style="0" width="18.56"/>
    <col collapsed="false" customWidth="true" hidden="false" outlineLevel="0" max="4" min="4" style="0" width="17.28"/>
    <col collapsed="false" customWidth="true" hidden="false" outlineLevel="0" max="5" min="5" style="0" width="27.56"/>
    <col collapsed="false" customWidth="true" hidden="false" outlineLevel="0" max="6" min="6" style="0" width="16.7"/>
    <col collapsed="false" customWidth="true" hidden="false" outlineLevel="0" max="7" min="7" style="0" width="24.28"/>
    <col collapsed="false" customWidth="true" hidden="false" outlineLevel="0" max="8" min="8" style="0" width="33.56"/>
    <col collapsed="false" customWidth="true" hidden="false" outlineLevel="0" max="9" min="9" style="0" width="42.13"/>
    <col collapsed="false" customWidth="true" hidden="false" outlineLevel="0" max="10" min="10" style="0" width="6.85"/>
    <col collapsed="false" customWidth="true" hidden="false" outlineLevel="0" max="12" min="12" style="0" width="26.28"/>
  </cols>
  <sheetData>
    <row r="1" customFormat="false" ht="1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3" hidden="false" customHeight="false" outlineLevel="0" collapsed="false">
      <c r="A2" s="14" t="s">
        <v>11</v>
      </c>
      <c r="B2" s="14" t="s">
        <v>12</v>
      </c>
      <c r="C2" s="14" t="s">
        <v>52</v>
      </c>
      <c r="D2" s="14" t="n">
        <v>1</v>
      </c>
      <c r="E2" s="14" t="n">
        <v>10.97</v>
      </c>
      <c r="F2" s="14" t="n">
        <v>0.1019</v>
      </c>
      <c r="G2" s="14" t="n">
        <f aca="false">100</f>
        <v>100</v>
      </c>
      <c r="H2" s="14" t="n">
        <f aca="false">F2*G2</f>
        <v>10.19</v>
      </c>
      <c r="I2" s="15" t="n">
        <f aca="false">AVERAGE(H2:H10)</f>
        <v>7.55666666666667</v>
      </c>
      <c r="J2" s="15" t="n">
        <f aca="false">STDEV(H2:H10)/(3^0.5)</f>
        <v>1.48887821306289</v>
      </c>
      <c r="K2" s="7"/>
    </row>
    <row r="3" customFormat="false" ht="13" hidden="false" customHeight="false" outlineLevel="0" collapsed="false">
      <c r="A3" s="16" t="s">
        <v>11</v>
      </c>
      <c r="B3" s="16" t="s">
        <v>12</v>
      </c>
      <c r="C3" s="16" t="s">
        <v>53</v>
      </c>
      <c r="D3" s="16" t="n">
        <v>0.9</v>
      </c>
      <c r="E3" s="16" t="n">
        <v>10.97</v>
      </c>
      <c r="F3" s="16" t="n">
        <v>0.1122</v>
      </c>
      <c r="G3" s="16" t="n">
        <f aca="false">100</f>
        <v>100</v>
      </c>
      <c r="H3" s="16" t="n">
        <f aca="false">F3*G3</f>
        <v>11.22</v>
      </c>
      <c r="I3" s="7"/>
      <c r="J3" s="7"/>
      <c r="K3" s="7"/>
    </row>
    <row r="4" customFormat="false" ht="13" hidden="false" customHeight="false" outlineLevel="0" collapsed="false">
      <c r="A4" s="16" t="s">
        <v>11</v>
      </c>
      <c r="B4" s="16" t="s">
        <v>12</v>
      </c>
      <c r="C4" s="16" t="s">
        <v>54</v>
      </c>
      <c r="D4" s="16" t="n">
        <v>1</v>
      </c>
      <c r="E4" s="16" t="n">
        <v>10.91</v>
      </c>
      <c r="F4" s="16" t="n">
        <v>0.1093</v>
      </c>
      <c r="G4" s="16" t="n">
        <f aca="false">100</f>
        <v>100</v>
      </c>
      <c r="H4" s="16" t="n">
        <f aca="false">F4*G4</f>
        <v>10.93</v>
      </c>
      <c r="I4" s="7"/>
      <c r="J4" s="7"/>
      <c r="K4" s="7"/>
    </row>
    <row r="5" customFormat="false" ht="13" hidden="false" customHeight="false" outlineLevel="0" collapsed="false">
      <c r="A5" s="16" t="s">
        <v>11</v>
      </c>
      <c r="B5" s="16" t="s">
        <v>12</v>
      </c>
      <c r="C5" s="16" t="s">
        <v>55</v>
      </c>
      <c r="D5" s="16" t="n">
        <v>1</v>
      </c>
      <c r="E5" s="16" t="n">
        <v>11.03</v>
      </c>
      <c r="F5" s="16" t="n">
        <v>0.0717</v>
      </c>
      <c r="G5" s="16" t="n">
        <f aca="false">100</f>
        <v>100</v>
      </c>
      <c r="H5" s="16" t="n">
        <f aca="false">F5*G5</f>
        <v>7.17</v>
      </c>
      <c r="I5" s="7"/>
      <c r="J5" s="7"/>
      <c r="K5" s="7"/>
    </row>
    <row r="6" customFormat="false" ht="13" hidden="false" customHeight="false" outlineLevel="0" collapsed="false">
      <c r="A6" s="16" t="s">
        <v>11</v>
      </c>
      <c r="B6" s="16" t="s">
        <v>12</v>
      </c>
      <c r="C6" s="16" t="s">
        <v>56</v>
      </c>
      <c r="D6" s="16" t="n">
        <v>1</v>
      </c>
      <c r="E6" s="16" t="n">
        <v>10.91</v>
      </c>
      <c r="F6" s="16" t="n">
        <v>0.0653</v>
      </c>
      <c r="G6" s="16" t="n">
        <f aca="false">100</f>
        <v>100</v>
      </c>
      <c r="H6" s="16" t="n">
        <f aca="false">F6*G6</f>
        <v>6.53</v>
      </c>
      <c r="I6" s="7"/>
      <c r="J6" s="7"/>
      <c r="K6" s="7"/>
    </row>
    <row r="7" customFormat="false" ht="13" hidden="false" customHeight="false" outlineLevel="0" collapsed="false">
      <c r="A7" s="16" t="s">
        <v>11</v>
      </c>
      <c r="B7" s="16" t="s">
        <v>12</v>
      </c>
      <c r="C7" s="16" t="s">
        <v>57</v>
      </c>
      <c r="D7" s="16" t="n">
        <v>1</v>
      </c>
      <c r="E7" s="16" t="n">
        <v>10.97</v>
      </c>
      <c r="F7" s="16" t="n">
        <v>0.0701</v>
      </c>
      <c r="G7" s="16" t="n">
        <f aca="false">100</f>
        <v>100</v>
      </c>
      <c r="H7" s="16" t="n">
        <f aca="false">F7*G7</f>
        <v>7.01</v>
      </c>
      <c r="I7" s="7"/>
      <c r="J7" s="7"/>
      <c r="K7" s="7"/>
    </row>
    <row r="8" customFormat="false" ht="13" hidden="false" customHeight="false" outlineLevel="0" collapsed="false">
      <c r="A8" s="16" t="s">
        <v>11</v>
      </c>
      <c r="B8" s="16" t="s">
        <v>12</v>
      </c>
      <c r="C8" s="16" t="s">
        <v>58</v>
      </c>
      <c r="D8" s="16" t="n">
        <v>1</v>
      </c>
      <c r="E8" s="16" t="n">
        <v>11.06</v>
      </c>
      <c r="F8" s="16" t="n">
        <v>0.0499</v>
      </c>
      <c r="G8" s="16" t="n">
        <f aca="false">100</f>
        <v>100</v>
      </c>
      <c r="H8" s="16" t="n">
        <f aca="false">F8*G8</f>
        <v>4.99</v>
      </c>
      <c r="I8" s="7"/>
      <c r="J8" s="7"/>
      <c r="K8" s="7"/>
    </row>
    <row r="9" customFormat="false" ht="13" hidden="false" customHeight="false" outlineLevel="0" collapsed="false">
      <c r="A9" s="16" t="s">
        <v>11</v>
      </c>
      <c r="B9" s="16" t="s">
        <v>12</v>
      </c>
      <c r="C9" s="16" t="s">
        <v>59</v>
      </c>
      <c r="D9" s="16" t="n">
        <v>1</v>
      </c>
      <c r="E9" s="16" t="n">
        <v>11.06</v>
      </c>
      <c r="F9" s="16" t="n">
        <v>0.0471</v>
      </c>
      <c r="G9" s="16" t="n">
        <f aca="false">100</f>
        <v>100</v>
      </c>
      <c r="H9" s="16" t="n">
        <f aca="false">F9*G9</f>
        <v>4.71</v>
      </c>
      <c r="I9" s="7"/>
      <c r="J9" s="7"/>
      <c r="K9" s="7"/>
    </row>
    <row r="10" customFormat="false" ht="13" hidden="false" customHeight="false" outlineLevel="0" collapsed="false">
      <c r="A10" s="8" t="s">
        <v>11</v>
      </c>
      <c r="B10" s="8" t="s">
        <v>12</v>
      </c>
      <c r="C10" s="8" t="s">
        <v>60</v>
      </c>
      <c r="D10" s="8" t="n">
        <v>1</v>
      </c>
      <c r="E10" s="8" t="n">
        <v>11.03</v>
      </c>
      <c r="F10" s="8" t="n">
        <v>0.0526</v>
      </c>
      <c r="G10" s="8" t="n">
        <f aca="false">100</f>
        <v>100</v>
      </c>
      <c r="H10" s="8" t="n">
        <f aca="false">F10*G10</f>
        <v>5.26</v>
      </c>
      <c r="I10" s="17"/>
      <c r="J10" s="17"/>
      <c r="K10" s="7"/>
    </row>
    <row r="11" customFormat="false" ht="13" hidden="false" customHeight="false" outlineLevel="0" collapsed="false">
      <c r="A11" s="14" t="s">
        <v>11</v>
      </c>
      <c r="B11" s="14" t="s">
        <v>12</v>
      </c>
      <c r="C11" s="14" t="s">
        <v>61</v>
      </c>
      <c r="D11" s="14" t="n">
        <v>1</v>
      </c>
      <c r="E11" s="14" t="n">
        <v>11.06</v>
      </c>
      <c r="F11" s="14" t="n">
        <v>0.1539</v>
      </c>
      <c r="G11" s="14" t="n">
        <f aca="false">100</f>
        <v>100</v>
      </c>
      <c r="H11" s="14" t="n">
        <f aca="false">F11*G11</f>
        <v>15.39</v>
      </c>
      <c r="I11" s="15" t="n">
        <f aca="false">AVERAGE(H11:H19)</f>
        <v>13.9555555555556</v>
      </c>
      <c r="J11" s="15" t="n">
        <f aca="false">STDEV(H11:H19)/(3^0.5)</f>
        <v>1.9838685085608</v>
      </c>
      <c r="K11" s="7"/>
    </row>
    <row r="12" customFormat="false" ht="13" hidden="false" customHeight="false" outlineLevel="0" collapsed="false">
      <c r="A12" s="16" t="s">
        <v>11</v>
      </c>
      <c r="B12" s="16" t="s">
        <v>12</v>
      </c>
      <c r="C12" s="16" t="s">
        <v>62</v>
      </c>
      <c r="D12" s="16" t="n">
        <v>1</v>
      </c>
      <c r="E12" s="16" t="n">
        <v>11.03</v>
      </c>
      <c r="F12" s="16" t="n">
        <v>0.1584</v>
      </c>
      <c r="G12" s="16" t="n">
        <f aca="false">100</f>
        <v>100</v>
      </c>
      <c r="H12" s="16" t="n">
        <f aca="false">F12*G12</f>
        <v>15.84</v>
      </c>
      <c r="I12" s="7"/>
      <c r="J12" s="7"/>
      <c r="K12" s="7"/>
    </row>
    <row r="13" customFormat="false" ht="13" hidden="false" customHeight="false" outlineLevel="0" collapsed="false">
      <c r="A13" s="16" t="s">
        <v>11</v>
      </c>
      <c r="B13" s="16" t="s">
        <v>12</v>
      </c>
      <c r="C13" s="16" t="s">
        <v>63</v>
      </c>
      <c r="D13" s="16" t="n">
        <v>1</v>
      </c>
      <c r="E13" s="16" t="n">
        <v>11.09</v>
      </c>
      <c r="F13" s="16" t="n">
        <v>0.1551</v>
      </c>
      <c r="G13" s="16" t="n">
        <f aca="false">100</f>
        <v>100</v>
      </c>
      <c r="H13" s="16" t="n">
        <f aca="false">F13*G13</f>
        <v>15.51</v>
      </c>
      <c r="I13" s="7"/>
      <c r="J13" s="7"/>
      <c r="K13" s="7"/>
    </row>
    <row r="14" customFormat="false" ht="13" hidden="false" customHeight="false" outlineLevel="0" collapsed="false">
      <c r="A14" s="16" t="s">
        <v>11</v>
      </c>
      <c r="B14" s="16" t="s">
        <v>12</v>
      </c>
      <c r="C14" s="16" t="s">
        <v>64</v>
      </c>
      <c r="D14" s="16" t="n">
        <v>0.9</v>
      </c>
      <c r="E14" s="16" t="n">
        <v>10.62</v>
      </c>
      <c r="F14" s="16" t="n">
        <v>0.1784</v>
      </c>
      <c r="G14" s="16" t="n">
        <f aca="false">100</f>
        <v>100</v>
      </c>
      <c r="H14" s="16" t="n">
        <f aca="false">F14*G14</f>
        <v>17.84</v>
      </c>
      <c r="I14" s="7"/>
      <c r="J14" s="7"/>
      <c r="K14" s="7"/>
    </row>
    <row r="15" customFormat="false" ht="13" hidden="false" customHeight="false" outlineLevel="0" collapsed="false">
      <c r="A15" s="16" t="s">
        <v>11</v>
      </c>
      <c r="B15" s="16" t="s">
        <v>12</v>
      </c>
      <c r="C15" s="16" t="s">
        <v>65</v>
      </c>
      <c r="D15" s="16" t="n">
        <v>1</v>
      </c>
      <c r="E15" s="16" t="n">
        <v>10.68</v>
      </c>
      <c r="F15" s="16" t="n">
        <v>0.1627</v>
      </c>
      <c r="G15" s="16" t="n">
        <f aca="false">100</f>
        <v>100</v>
      </c>
      <c r="H15" s="16" t="n">
        <f aca="false">F15*G15</f>
        <v>16.27</v>
      </c>
      <c r="I15" s="7"/>
      <c r="J15" s="7"/>
      <c r="K15" s="7"/>
    </row>
    <row r="16" customFormat="false" ht="13" hidden="false" customHeight="false" outlineLevel="0" collapsed="false">
      <c r="A16" s="16" t="s">
        <v>11</v>
      </c>
      <c r="B16" s="16" t="s">
        <v>12</v>
      </c>
      <c r="C16" s="16" t="s">
        <v>66</v>
      </c>
      <c r="D16" s="16" t="n">
        <v>1</v>
      </c>
      <c r="E16" s="16" t="n">
        <v>10.68</v>
      </c>
      <c r="F16" s="16" t="n">
        <v>0.1633</v>
      </c>
      <c r="G16" s="16" t="n">
        <f aca="false">100</f>
        <v>100</v>
      </c>
      <c r="H16" s="16" t="n">
        <f aca="false">F16*G16</f>
        <v>16.33</v>
      </c>
      <c r="I16" s="7"/>
      <c r="J16" s="7"/>
      <c r="K16" s="7"/>
    </row>
    <row r="17" customFormat="false" ht="13" hidden="false" customHeight="false" outlineLevel="0" collapsed="false">
      <c r="A17" s="16" t="s">
        <v>11</v>
      </c>
      <c r="B17" s="16" t="s">
        <v>12</v>
      </c>
      <c r="C17" s="16" t="s">
        <v>67</v>
      </c>
      <c r="D17" s="16" t="n">
        <v>1</v>
      </c>
      <c r="E17" s="16" t="n">
        <v>10.56</v>
      </c>
      <c r="F17" s="16" t="n">
        <v>0.0951</v>
      </c>
      <c r="G17" s="16" t="n">
        <f aca="false">100</f>
        <v>100</v>
      </c>
      <c r="H17" s="16" t="n">
        <f aca="false">F17*G17</f>
        <v>9.51</v>
      </c>
      <c r="I17" s="7"/>
      <c r="J17" s="7"/>
      <c r="K17" s="7"/>
    </row>
    <row r="18" customFormat="false" ht="13" hidden="false" customHeight="false" outlineLevel="0" collapsed="false">
      <c r="A18" s="16" t="s">
        <v>11</v>
      </c>
      <c r="B18" s="16" t="s">
        <v>12</v>
      </c>
      <c r="C18" s="16" t="s">
        <v>68</v>
      </c>
      <c r="D18" s="16" t="n">
        <v>1</v>
      </c>
      <c r="E18" s="16" t="n">
        <v>10.53</v>
      </c>
      <c r="F18" s="16" t="n">
        <v>0.0926</v>
      </c>
      <c r="G18" s="16" t="n">
        <f aca="false">100</f>
        <v>100</v>
      </c>
      <c r="H18" s="16" t="n">
        <f aca="false">F18*G18</f>
        <v>9.26</v>
      </c>
      <c r="I18" s="7"/>
      <c r="J18" s="7"/>
      <c r="K18" s="7"/>
    </row>
    <row r="19" customFormat="false" ht="13" hidden="false" customHeight="false" outlineLevel="0" collapsed="false">
      <c r="A19" s="8" t="s">
        <v>11</v>
      </c>
      <c r="B19" s="8" t="s">
        <v>12</v>
      </c>
      <c r="C19" s="8" t="s">
        <v>69</v>
      </c>
      <c r="D19" s="8" t="n">
        <v>1</v>
      </c>
      <c r="E19" s="8" t="n">
        <v>10.53</v>
      </c>
      <c r="F19" s="8" t="n">
        <v>0.0965</v>
      </c>
      <c r="G19" s="8" t="n">
        <f aca="false">100</f>
        <v>100</v>
      </c>
      <c r="H19" s="8" t="n">
        <f aca="false">F19*G19</f>
        <v>9.65</v>
      </c>
      <c r="I19" s="17"/>
      <c r="J19" s="17"/>
      <c r="K19" s="7"/>
    </row>
    <row r="20" customFormat="false" ht="13" hidden="false" customHeight="false" outlineLevel="0" collapsed="false">
      <c r="A20" s="14" t="s">
        <v>11</v>
      </c>
      <c r="B20" s="14" t="s">
        <v>12</v>
      </c>
      <c r="C20" s="14" t="s">
        <v>70</v>
      </c>
      <c r="D20" s="14" t="n">
        <v>1</v>
      </c>
      <c r="E20" s="14" t="n">
        <v>10.47</v>
      </c>
      <c r="F20" s="14" t="n">
        <v>0.1726</v>
      </c>
      <c r="G20" s="14" t="n">
        <f aca="false">100</f>
        <v>100</v>
      </c>
      <c r="H20" s="14" t="n">
        <f aca="false">F20*G20</f>
        <v>17.26</v>
      </c>
      <c r="I20" s="15" t="n">
        <f aca="false">AVERAGE(H20:H28)</f>
        <v>17.5288888888889</v>
      </c>
      <c r="J20" s="15" t="n">
        <f aca="false">STDEV(H20:H28)/(3^0.5)</f>
        <v>0.756986594137376</v>
      </c>
      <c r="K20" s="7"/>
    </row>
    <row r="21" customFormat="false" ht="13" hidden="false" customHeight="false" outlineLevel="0" collapsed="false">
      <c r="A21" s="16" t="s">
        <v>11</v>
      </c>
      <c r="B21" s="16" t="s">
        <v>12</v>
      </c>
      <c r="C21" s="16" t="s">
        <v>71</v>
      </c>
      <c r="D21" s="16" t="n">
        <v>1</v>
      </c>
      <c r="E21" s="16" t="n">
        <v>10.53</v>
      </c>
      <c r="F21" s="16" t="n">
        <v>0.1581</v>
      </c>
      <c r="G21" s="16" t="n">
        <f aca="false">100</f>
        <v>100</v>
      </c>
      <c r="H21" s="16" t="n">
        <f aca="false">F21*G21</f>
        <v>15.81</v>
      </c>
      <c r="I21" s="7"/>
      <c r="J21" s="7"/>
      <c r="K21" s="7"/>
    </row>
    <row r="22" customFormat="false" ht="13" hidden="false" customHeight="false" outlineLevel="0" collapsed="false">
      <c r="A22" s="16" t="s">
        <v>11</v>
      </c>
      <c r="B22" s="16" t="s">
        <v>12</v>
      </c>
      <c r="C22" s="16" t="s">
        <v>72</v>
      </c>
      <c r="D22" s="16" t="n">
        <v>1</v>
      </c>
      <c r="E22" s="16" t="n">
        <v>10.47</v>
      </c>
      <c r="F22" s="16" t="n">
        <v>0.1677</v>
      </c>
      <c r="G22" s="16" t="n">
        <f aca="false">100</f>
        <v>100</v>
      </c>
      <c r="H22" s="16" t="n">
        <f aca="false">F22*G22</f>
        <v>16.77</v>
      </c>
      <c r="I22" s="7"/>
      <c r="J22" s="7"/>
      <c r="K22" s="7"/>
    </row>
    <row r="23" customFormat="false" ht="13" hidden="false" customHeight="false" outlineLevel="0" collapsed="false">
      <c r="A23" s="16" t="s">
        <v>11</v>
      </c>
      <c r="B23" s="16" t="s">
        <v>12</v>
      </c>
      <c r="C23" s="16" t="s">
        <v>73</v>
      </c>
      <c r="D23" s="16" t="n">
        <v>1</v>
      </c>
      <c r="E23" s="16" t="n">
        <v>10.47</v>
      </c>
      <c r="F23" s="16" t="n">
        <v>0.186</v>
      </c>
      <c r="G23" s="16" t="n">
        <f aca="false">100</f>
        <v>100</v>
      </c>
      <c r="H23" s="16" t="n">
        <f aca="false">F23*G23</f>
        <v>18.6</v>
      </c>
      <c r="I23" s="7"/>
      <c r="J23" s="7"/>
      <c r="K23" s="7"/>
    </row>
    <row r="24" customFormat="false" ht="13" hidden="false" customHeight="false" outlineLevel="0" collapsed="false">
      <c r="A24" s="16" t="s">
        <v>11</v>
      </c>
      <c r="B24" s="16" t="s">
        <v>12</v>
      </c>
      <c r="C24" s="16" t="s">
        <v>74</v>
      </c>
      <c r="D24" s="16" t="n">
        <v>1</v>
      </c>
      <c r="E24" s="16" t="n">
        <v>10.41</v>
      </c>
      <c r="F24" s="16" t="n">
        <v>0.1903</v>
      </c>
      <c r="G24" s="16" t="n">
        <f aca="false">100</f>
        <v>100</v>
      </c>
      <c r="H24" s="16" t="n">
        <f aca="false">F24*G24</f>
        <v>19.03</v>
      </c>
      <c r="I24" s="7"/>
      <c r="J24" s="7"/>
    </row>
    <row r="25" customFormat="false" ht="13" hidden="false" customHeight="false" outlineLevel="0" collapsed="false">
      <c r="A25" s="16" t="s">
        <v>11</v>
      </c>
      <c r="B25" s="16" t="s">
        <v>12</v>
      </c>
      <c r="C25" s="16" t="s">
        <v>75</v>
      </c>
      <c r="D25" s="16" t="n">
        <v>1</v>
      </c>
      <c r="E25" s="16" t="n">
        <v>10.5</v>
      </c>
      <c r="F25" s="16" t="n">
        <v>0.1957</v>
      </c>
      <c r="G25" s="16" t="n">
        <f aca="false">100</f>
        <v>100</v>
      </c>
      <c r="H25" s="16" t="n">
        <f aca="false">F25*G25</f>
        <v>19.57</v>
      </c>
      <c r="I25" s="7"/>
      <c r="J25" s="7"/>
    </row>
    <row r="26" customFormat="false" ht="13" hidden="false" customHeight="false" outlineLevel="0" collapsed="false">
      <c r="A26" s="16" t="s">
        <v>11</v>
      </c>
      <c r="B26" s="16" t="s">
        <v>12</v>
      </c>
      <c r="C26" s="16" t="s">
        <v>76</v>
      </c>
      <c r="D26" s="16" t="n">
        <v>1</v>
      </c>
      <c r="E26" s="16" t="n">
        <v>10.41</v>
      </c>
      <c r="F26" s="16" t="n">
        <v>0.1749</v>
      </c>
      <c r="G26" s="16" t="n">
        <f aca="false">100</f>
        <v>100</v>
      </c>
      <c r="H26" s="16" t="n">
        <f aca="false">F26*G26</f>
        <v>17.49</v>
      </c>
      <c r="I26" s="7"/>
      <c r="J26" s="7"/>
    </row>
    <row r="27" customFormat="false" ht="13" hidden="false" customHeight="false" outlineLevel="0" collapsed="false">
      <c r="A27" s="16" t="s">
        <v>11</v>
      </c>
      <c r="B27" s="16" t="s">
        <v>12</v>
      </c>
      <c r="C27" s="16" t="s">
        <v>77</v>
      </c>
      <c r="D27" s="16" t="n">
        <v>1</v>
      </c>
      <c r="E27" s="16" t="n">
        <v>10.47</v>
      </c>
      <c r="F27" s="16" t="n">
        <v>0.1729</v>
      </c>
      <c r="G27" s="16" t="n">
        <f aca="false">100</f>
        <v>100</v>
      </c>
      <c r="H27" s="16" t="n">
        <f aca="false">F27*G27</f>
        <v>17.29</v>
      </c>
      <c r="I27" s="7"/>
      <c r="J27" s="7"/>
    </row>
    <row r="28" customFormat="false" ht="13" hidden="false" customHeight="false" outlineLevel="0" collapsed="false">
      <c r="A28" s="8" t="s">
        <v>11</v>
      </c>
      <c r="B28" s="8" t="s">
        <v>12</v>
      </c>
      <c r="C28" s="8" t="s">
        <v>78</v>
      </c>
      <c r="D28" s="8" t="n">
        <v>1</v>
      </c>
      <c r="E28" s="8" t="n">
        <v>10.47</v>
      </c>
      <c r="F28" s="8" t="n">
        <v>0.1594</v>
      </c>
      <c r="G28" s="8" t="n">
        <f aca="false">100</f>
        <v>100</v>
      </c>
      <c r="H28" s="8" t="n">
        <f aca="false">F28*G28</f>
        <v>15.94</v>
      </c>
      <c r="I28" s="17"/>
      <c r="J28" s="17"/>
    </row>
    <row r="29" customFormat="false" ht="13" hidden="false" customHeight="false" outlineLevel="0" collapsed="false">
      <c r="A29" s="14" t="s">
        <v>40</v>
      </c>
      <c r="B29" s="14" t="s">
        <v>41</v>
      </c>
      <c r="C29" s="14" t="s">
        <v>52</v>
      </c>
      <c r="D29" s="14" t="n">
        <v>1</v>
      </c>
      <c r="E29" s="14" t="n">
        <v>9.42</v>
      </c>
      <c r="F29" s="14" t="n">
        <v>0.5279</v>
      </c>
      <c r="G29" s="14" t="n">
        <f aca="false">100</f>
        <v>100</v>
      </c>
      <c r="H29" s="14" t="n">
        <f aca="false">F29*G29</f>
        <v>52.79</v>
      </c>
      <c r="I29" s="15" t="n">
        <f aca="false">AVERAGE(H29:H37)</f>
        <v>38.4544444444444</v>
      </c>
      <c r="J29" s="15" t="n">
        <f aca="false">STDEV(H29:H37)/(3^0.5)</f>
        <v>7.48008528867993</v>
      </c>
      <c r="K29" s="7"/>
    </row>
    <row r="30" customFormat="false" ht="13" hidden="false" customHeight="false" outlineLevel="0" collapsed="false">
      <c r="A30" s="16" t="s">
        <v>40</v>
      </c>
      <c r="B30" s="16" t="s">
        <v>41</v>
      </c>
      <c r="C30" s="16" t="s">
        <v>53</v>
      </c>
      <c r="D30" s="16" t="n">
        <v>0.9</v>
      </c>
      <c r="E30" s="16" t="n">
        <v>9.42</v>
      </c>
      <c r="F30" s="16" t="n">
        <v>0.5586</v>
      </c>
      <c r="G30" s="16" t="n">
        <f aca="false">100</f>
        <v>100</v>
      </c>
      <c r="H30" s="16" t="n">
        <f aca="false">F30*G30</f>
        <v>55.86</v>
      </c>
      <c r="I30" s="7"/>
      <c r="J30" s="7"/>
      <c r="K30" s="7"/>
    </row>
    <row r="31" customFormat="false" ht="13" hidden="false" customHeight="false" outlineLevel="0" collapsed="false">
      <c r="A31" s="16" t="s">
        <v>40</v>
      </c>
      <c r="B31" s="16" t="s">
        <v>41</v>
      </c>
      <c r="C31" s="16" t="s">
        <v>54</v>
      </c>
      <c r="D31" s="16" t="n">
        <v>1</v>
      </c>
      <c r="E31" s="16" t="n">
        <v>9.36</v>
      </c>
      <c r="F31" s="16" t="n">
        <v>0.5174</v>
      </c>
      <c r="G31" s="16" t="n">
        <f aca="false">100</f>
        <v>100</v>
      </c>
      <c r="H31" s="16" t="n">
        <f aca="false">F31*G31</f>
        <v>51.74</v>
      </c>
      <c r="I31" s="7"/>
      <c r="J31" s="7"/>
      <c r="K31" s="7"/>
      <c r="L31" s="7"/>
    </row>
    <row r="32" customFormat="false" ht="13" hidden="false" customHeight="false" outlineLevel="0" collapsed="false">
      <c r="A32" s="16" t="s">
        <v>40</v>
      </c>
      <c r="B32" s="16" t="s">
        <v>41</v>
      </c>
      <c r="C32" s="16" t="s">
        <v>55</v>
      </c>
      <c r="D32" s="16" t="n">
        <v>1</v>
      </c>
      <c r="E32" s="16" t="n">
        <v>9.48</v>
      </c>
      <c r="F32" s="16" t="n">
        <v>0.4069</v>
      </c>
      <c r="G32" s="16" t="n">
        <f aca="false">100</f>
        <v>100</v>
      </c>
      <c r="H32" s="16" t="n">
        <f aca="false">F32*G32</f>
        <v>40.69</v>
      </c>
      <c r="I32" s="7"/>
      <c r="J32" s="7"/>
      <c r="K32" s="7"/>
      <c r="L32" s="7"/>
    </row>
    <row r="33" customFormat="false" ht="13" hidden="false" customHeight="false" outlineLevel="0" collapsed="false">
      <c r="A33" s="16" t="s">
        <v>40</v>
      </c>
      <c r="B33" s="16" t="s">
        <v>41</v>
      </c>
      <c r="C33" s="16" t="s">
        <v>56</v>
      </c>
      <c r="D33" s="16" t="n">
        <v>1</v>
      </c>
      <c r="E33" s="16" t="n">
        <v>9.45</v>
      </c>
      <c r="F33" s="16" t="n">
        <v>0.3726</v>
      </c>
      <c r="G33" s="16" t="n">
        <f aca="false">100</f>
        <v>100</v>
      </c>
      <c r="H33" s="16" t="n">
        <f aca="false">F33*G33</f>
        <v>37.26</v>
      </c>
      <c r="I33" s="7"/>
      <c r="J33" s="7"/>
      <c r="K33" s="7"/>
      <c r="L33" s="7"/>
    </row>
    <row r="34" customFormat="false" ht="13" hidden="false" customHeight="false" outlineLevel="0" collapsed="false">
      <c r="A34" s="16" t="s">
        <v>40</v>
      </c>
      <c r="B34" s="16" t="s">
        <v>41</v>
      </c>
      <c r="C34" s="16" t="s">
        <v>57</v>
      </c>
      <c r="D34" s="16" t="n">
        <v>1</v>
      </c>
      <c r="E34" s="16" t="n">
        <v>9.42</v>
      </c>
      <c r="F34" s="16" t="n">
        <v>0.3638</v>
      </c>
      <c r="G34" s="16" t="n">
        <f aca="false">100</f>
        <v>100</v>
      </c>
      <c r="H34" s="16" t="n">
        <f aca="false">F34*G34</f>
        <v>36.38</v>
      </c>
      <c r="I34" s="7"/>
      <c r="J34" s="7"/>
      <c r="K34" s="7"/>
    </row>
    <row r="35" customFormat="false" ht="13" hidden="false" customHeight="false" outlineLevel="0" collapsed="false">
      <c r="A35" s="16" t="s">
        <v>40</v>
      </c>
      <c r="B35" s="16" t="s">
        <v>41</v>
      </c>
      <c r="C35" s="16" t="s">
        <v>58</v>
      </c>
      <c r="D35" s="16" t="n">
        <v>1</v>
      </c>
      <c r="E35" s="16" t="n">
        <v>9.48</v>
      </c>
      <c r="F35" s="16" t="n">
        <v>0.2355</v>
      </c>
      <c r="G35" s="16" t="n">
        <f aca="false">100</f>
        <v>100</v>
      </c>
      <c r="H35" s="16" t="n">
        <f aca="false">F35*G35</f>
        <v>23.55</v>
      </c>
      <c r="I35" s="7"/>
      <c r="J35" s="7"/>
      <c r="K35" s="7"/>
    </row>
    <row r="36" customFormat="false" ht="13" hidden="false" customHeight="false" outlineLevel="0" collapsed="false">
      <c r="A36" s="16" t="s">
        <v>40</v>
      </c>
      <c r="B36" s="16" t="s">
        <v>41</v>
      </c>
      <c r="C36" s="16" t="s">
        <v>59</v>
      </c>
      <c r="D36" s="16" t="n">
        <v>1</v>
      </c>
      <c r="E36" s="16" t="n">
        <v>9.48</v>
      </c>
      <c r="F36" s="16" t="n">
        <v>0.2293</v>
      </c>
      <c r="G36" s="16" t="n">
        <f aca="false">100</f>
        <v>100</v>
      </c>
      <c r="H36" s="16" t="n">
        <f aca="false">F36*G36</f>
        <v>22.93</v>
      </c>
      <c r="I36" s="7"/>
      <c r="J36" s="7"/>
      <c r="K36" s="7"/>
    </row>
    <row r="37" customFormat="false" ht="13" hidden="false" customHeight="false" outlineLevel="0" collapsed="false">
      <c r="A37" s="8" t="s">
        <v>40</v>
      </c>
      <c r="B37" s="8" t="s">
        <v>41</v>
      </c>
      <c r="C37" s="8" t="s">
        <v>60</v>
      </c>
      <c r="D37" s="8" t="n">
        <v>0.9</v>
      </c>
      <c r="E37" s="8" t="n">
        <v>9.48</v>
      </c>
      <c r="F37" s="8" t="n">
        <v>0.2489</v>
      </c>
      <c r="G37" s="8" t="n">
        <f aca="false">100</f>
        <v>100</v>
      </c>
      <c r="H37" s="8" t="n">
        <f aca="false">F37*G37</f>
        <v>24.89</v>
      </c>
      <c r="I37" s="17"/>
      <c r="J37" s="17"/>
      <c r="K37" s="7"/>
    </row>
    <row r="38" customFormat="false" ht="13" hidden="false" customHeight="false" outlineLevel="0" collapsed="false">
      <c r="A38" s="14" t="s">
        <v>40</v>
      </c>
      <c r="B38" s="14" t="s">
        <v>41</v>
      </c>
      <c r="C38" s="14" t="s">
        <v>61</v>
      </c>
      <c r="D38" s="14" t="n">
        <v>1</v>
      </c>
      <c r="E38" s="14" t="n">
        <v>9.48</v>
      </c>
      <c r="F38" s="14" t="n">
        <v>0.7163</v>
      </c>
      <c r="G38" s="14" t="n">
        <f aca="false">100</f>
        <v>100</v>
      </c>
      <c r="H38" s="14" t="n">
        <f aca="false">F38*G38</f>
        <v>71.63</v>
      </c>
      <c r="I38" s="15" t="n">
        <f aca="false">AVERAGE(H38:H46)</f>
        <v>61.7566666666667</v>
      </c>
      <c r="J38" s="15" t="n">
        <f aca="false">STDEV(H38:H46)/(3^0.5)</f>
        <v>7.12395021506093</v>
      </c>
    </row>
    <row r="39" customFormat="false" ht="13" hidden="false" customHeight="false" outlineLevel="0" collapsed="false">
      <c r="A39" s="16" t="s">
        <v>40</v>
      </c>
      <c r="B39" s="16" t="s">
        <v>41</v>
      </c>
      <c r="C39" s="16" t="s">
        <v>62</v>
      </c>
      <c r="D39" s="16" t="n">
        <v>1</v>
      </c>
      <c r="E39" s="16" t="n">
        <v>9.54</v>
      </c>
      <c r="F39" s="16" t="n">
        <v>0.7316</v>
      </c>
      <c r="G39" s="16" t="n">
        <f aca="false">100</f>
        <v>100</v>
      </c>
      <c r="H39" s="16" t="n">
        <f aca="false">F39*G39</f>
        <v>73.16</v>
      </c>
      <c r="I39" s="7"/>
      <c r="J39" s="7"/>
      <c r="K39" s="7"/>
    </row>
    <row r="40" customFormat="false" ht="13" hidden="false" customHeight="false" outlineLevel="0" collapsed="false">
      <c r="A40" s="16" t="s">
        <v>40</v>
      </c>
      <c r="B40" s="16" t="s">
        <v>41</v>
      </c>
      <c r="C40" s="16" t="s">
        <v>63</v>
      </c>
      <c r="D40" s="16" t="n">
        <v>1</v>
      </c>
      <c r="E40" s="16" t="n">
        <v>9.6</v>
      </c>
      <c r="F40" s="16" t="n">
        <v>0.7229</v>
      </c>
      <c r="G40" s="16" t="n">
        <f aca="false">100</f>
        <v>100</v>
      </c>
      <c r="H40" s="16" t="n">
        <f aca="false">F40*G40</f>
        <v>72.29</v>
      </c>
      <c r="I40" s="7"/>
      <c r="J40" s="7"/>
      <c r="K40" s="7"/>
    </row>
    <row r="41" customFormat="false" ht="13" hidden="false" customHeight="false" outlineLevel="0" collapsed="false">
      <c r="A41" s="16" t="s">
        <v>40</v>
      </c>
      <c r="B41" s="16" t="s">
        <v>41</v>
      </c>
      <c r="C41" s="16" t="s">
        <v>64</v>
      </c>
      <c r="D41" s="16" t="n">
        <v>1</v>
      </c>
      <c r="E41" s="16" t="n">
        <v>9.21</v>
      </c>
      <c r="F41" s="16" t="n">
        <v>0.7299</v>
      </c>
      <c r="G41" s="16" t="n">
        <f aca="false">100</f>
        <v>100</v>
      </c>
      <c r="H41" s="16" t="n">
        <f aca="false">F41*G41</f>
        <v>72.99</v>
      </c>
      <c r="I41" s="7"/>
      <c r="J41" s="7"/>
      <c r="K41" s="7"/>
    </row>
    <row r="42" customFormat="false" ht="13" hidden="false" customHeight="false" outlineLevel="0" collapsed="false">
      <c r="A42" s="16" t="s">
        <v>40</v>
      </c>
      <c r="B42" s="16" t="s">
        <v>41</v>
      </c>
      <c r="C42" s="16" t="s">
        <v>65</v>
      </c>
      <c r="D42" s="16" t="n">
        <v>1</v>
      </c>
      <c r="E42" s="16" t="n">
        <v>9.24</v>
      </c>
      <c r="F42" s="16" t="n">
        <v>0.64</v>
      </c>
      <c r="G42" s="16" t="n">
        <f aca="false">100</f>
        <v>100</v>
      </c>
      <c r="H42" s="16" t="n">
        <f aca="false">F42*G42</f>
        <v>64</v>
      </c>
      <c r="I42" s="7"/>
      <c r="J42" s="7"/>
      <c r="K42" s="7"/>
    </row>
    <row r="43" customFormat="false" ht="13" hidden="false" customHeight="false" outlineLevel="0" collapsed="false">
      <c r="A43" s="16" t="s">
        <v>40</v>
      </c>
      <c r="B43" s="16" t="s">
        <v>41</v>
      </c>
      <c r="C43" s="16" t="s">
        <v>66</v>
      </c>
      <c r="D43" s="16" t="n">
        <v>1</v>
      </c>
      <c r="E43" s="16" t="n">
        <v>9.15</v>
      </c>
      <c r="F43" s="16" t="n">
        <v>0.6371</v>
      </c>
      <c r="G43" s="16" t="n">
        <f aca="false">100</f>
        <v>100</v>
      </c>
      <c r="H43" s="16" t="n">
        <f aca="false">F43*G43</f>
        <v>63.71</v>
      </c>
      <c r="I43" s="7"/>
      <c r="J43" s="7"/>
      <c r="K43" s="7"/>
    </row>
    <row r="44" customFormat="false" ht="13" hidden="false" customHeight="false" outlineLevel="0" collapsed="false">
      <c r="A44" s="16" t="s">
        <v>40</v>
      </c>
      <c r="B44" s="16" t="s">
        <v>41</v>
      </c>
      <c r="C44" s="16" t="s">
        <v>67</v>
      </c>
      <c r="D44" s="16" t="n">
        <v>1</v>
      </c>
      <c r="E44" s="16" t="n">
        <v>9.06</v>
      </c>
      <c r="F44" s="16" t="n">
        <v>0.4564</v>
      </c>
      <c r="G44" s="16" t="n">
        <f aca="false">100</f>
        <v>100</v>
      </c>
      <c r="H44" s="16" t="n">
        <f aca="false">F44*G44</f>
        <v>45.64</v>
      </c>
      <c r="I44" s="7"/>
      <c r="J44" s="7"/>
      <c r="K44" s="7"/>
    </row>
    <row r="45" customFormat="false" ht="13" hidden="false" customHeight="false" outlineLevel="0" collapsed="false">
      <c r="A45" s="16" t="s">
        <v>40</v>
      </c>
      <c r="B45" s="16" t="s">
        <v>41</v>
      </c>
      <c r="C45" s="16" t="s">
        <v>68</v>
      </c>
      <c r="D45" s="16" t="n">
        <v>1</v>
      </c>
      <c r="E45" s="16" t="n">
        <v>9.06</v>
      </c>
      <c r="F45" s="16" t="n">
        <v>0.4573</v>
      </c>
      <c r="G45" s="16" t="n">
        <f aca="false">100</f>
        <v>100</v>
      </c>
      <c r="H45" s="16" t="n">
        <f aca="false">F45*G45</f>
        <v>45.73</v>
      </c>
      <c r="I45" s="7"/>
      <c r="J45" s="7"/>
      <c r="K45" s="7"/>
    </row>
    <row r="46" customFormat="false" ht="13" hidden="false" customHeight="false" outlineLevel="0" collapsed="false">
      <c r="A46" s="8" t="s">
        <v>40</v>
      </c>
      <c r="B46" s="8" t="s">
        <v>41</v>
      </c>
      <c r="C46" s="8" t="s">
        <v>69</v>
      </c>
      <c r="D46" s="8" t="n">
        <v>1</v>
      </c>
      <c r="E46" s="8" t="n">
        <v>9.01</v>
      </c>
      <c r="F46" s="8" t="n">
        <v>0.4666</v>
      </c>
      <c r="G46" s="8" t="n">
        <f aca="false">100</f>
        <v>100</v>
      </c>
      <c r="H46" s="8" t="n">
        <f aca="false">F46*G46</f>
        <v>46.66</v>
      </c>
      <c r="I46" s="17"/>
      <c r="J46" s="17"/>
      <c r="K46" s="7"/>
    </row>
    <row r="47" customFormat="false" ht="13" hidden="false" customHeight="false" outlineLevel="0" collapsed="false">
      <c r="A47" s="14" t="s">
        <v>40</v>
      </c>
      <c r="B47" s="14" t="s">
        <v>41</v>
      </c>
      <c r="C47" s="14" t="s">
        <v>70</v>
      </c>
      <c r="D47" s="14" t="n">
        <v>1</v>
      </c>
      <c r="E47" s="14" t="n">
        <v>8.95</v>
      </c>
      <c r="F47" s="14" t="n">
        <v>0.4675</v>
      </c>
      <c r="G47" s="14" t="n">
        <f aca="false">100</f>
        <v>100</v>
      </c>
      <c r="H47" s="14" t="n">
        <f aca="false">F47*G47</f>
        <v>46.75</v>
      </c>
      <c r="I47" s="15" t="n">
        <f aca="false">AVERAGE(H47:H55)</f>
        <v>42.4877777777778</v>
      </c>
      <c r="J47" s="15" t="n">
        <f aca="false">STDEV(H47:H55)/(3^0.5)</f>
        <v>2.02344750730401</v>
      </c>
    </row>
    <row r="48" customFormat="false" ht="13" hidden="false" customHeight="false" outlineLevel="0" collapsed="false">
      <c r="A48" s="16" t="s">
        <v>40</v>
      </c>
      <c r="B48" s="16" t="s">
        <v>41</v>
      </c>
      <c r="C48" s="16" t="s">
        <v>71</v>
      </c>
      <c r="D48" s="16" t="n">
        <v>1</v>
      </c>
      <c r="E48" s="16" t="n">
        <v>9.01</v>
      </c>
      <c r="F48" s="16" t="n">
        <v>0.4588</v>
      </c>
      <c r="G48" s="16" t="n">
        <f aca="false">100</f>
        <v>100</v>
      </c>
      <c r="H48" s="16" t="n">
        <f aca="false">F48*G48</f>
        <v>45.88</v>
      </c>
      <c r="I48" s="7"/>
      <c r="J48" s="7"/>
      <c r="K48" s="7"/>
    </row>
    <row r="49" customFormat="false" ht="13" hidden="false" customHeight="false" outlineLevel="0" collapsed="false">
      <c r="A49" s="16" t="s">
        <v>40</v>
      </c>
      <c r="B49" s="16" t="s">
        <v>41</v>
      </c>
      <c r="C49" s="16" t="s">
        <v>72</v>
      </c>
      <c r="D49" s="16" t="n">
        <v>1</v>
      </c>
      <c r="E49" s="16" t="n">
        <v>8.92</v>
      </c>
      <c r="F49" s="16" t="n">
        <v>0.454</v>
      </c>
      <c r="G49" s="16" t="n">
        <f aca="false">100</f>
        <v>100</v>
      </c>
      <c r="H49" s="16" t="n">
        <f aca="false">F49*G49</f>
        <v>45.4</v>
      </c>
      <c r="I49" s="7"/>
      <c r="J49" s="7"/>
      <c r="K49" s="7"/>
    </row>
    <row r="50" customFormat="false" ht="13" hidden="false" customHeight="false" outlineLevel="0" collapsed="false">
      <c r="A50" s="16" t="s">
        <v>40</v>
      </c>
      <c r="B50" s="16" t="s">
        <v>41</v>
      </c>
      <c r="C50" s="16" t="s">
        <v>73</v>
      </c>
      <c r="D50" s="16" t="n">
        <v>1</v>
      </c>
      <c r="E50" s="16" t="n">
        <v>8.95</v>
      </c>
      <c r="F50" s="16" t="n">
        <v>0.4113</v>
      </c>
      <c r="G50" s="16" t="n">
        <f aca="false">100</f>
        <v>100</v>
      </c>
      <c r="H50" s="16" t="n">
        <f aca="false">F50*G50</f>
        <v>41.13</v>
      </c>
      <c r="I50" s="7"/>
      <c r="J50" s="7"/>
      <c r="K50" s="7"/>
    </row>
    <row r="51" customFormat="false" ht="13" hidden="false" customHeight="false" outlineLevel="0" collapsed="false">
      <c r="A51" s="16" t="s">
        <v>40</v>
      </c>
      <c r="B51" s="16" t="s">
        <v>41</v>
      </c>
      <c r="C51" s="16" t="s">
        <v>74</v>
      </c>
      <c r="D51" s="16" t="n">
        <v>1</v>
      </c>
      <c r="E51" s="16" t="n">
        <v>8.92</v>
      </c>
      <c r="F51" s="16" t="n">
        <v>0.3953</v>
      </c>
      <c r="G51" s="16" t="n">
        <f aca="false">100</f>
        <v>100</v>
      </c>
      <c r="H51" s="16" t="n">
        <f aca="false">F51*G51</f>
        <v>39.53</v>
      </c>
      <c r="I51" s="7"/>
      <c r="J51" s="7"/>
      <c r="K51" s="7"/>
    </row>
    <row r="52" customFormat="false" ht="13" hidden="false" customHeight="false" outlineLevel="0" collapsed="false">
      <c r="A52" s="16" t="s">
        <v>40</v>
      </c>
      <c r="B52" s="16" t="s">
        <v>41</v>
      </c>
      <c r="C52" s="16" t="s">
        <v>75</v>
      </c>
      <c r="D52" s="16" t="n">
        <v>1</v>
      </c>
      <c r="E52" s="16" t="n">
        <v>8.92</v>
      </c>
      <c r="F52" s="16" t="n">
        <v>0.3714</v>
      </c>
      <c r="G52" s="16" t="n">
        <f aca="false">100</f>
        <v>100</v>
      </c>
      <c r="H52" s="16" t="n">
        <f aca="false">F52*G52</f>
        <v>37.14</v>
      </c>
      <c r="I52" s="7"/>
      <c r="J52" s="7"/>
      <c r="K52" s="7"/>
    </row>
    <row r="53" customFormat="false" ht="13" hidden="false" customHeight="false" outlineLevel="0" collapsed="false">
      <c r="A53" s="16" t="s">
        <v>40</v>
      </c>
      <c r="B53" s="16" t="s">
        <v>41</v>
      </c>
      <c r="C53" s="16" t="s">
        <v>76</v>
      </c>
      <c r="D53" s="16" t="n">
        <v>1</v>
      </c>
      <c r="E53" s="16" t="n">
        <v>8.92</v>
      </c>
      <c r="F53" s="16" t="n">
        <v>0.4102</v>
      </c>
      <c r="G53" s="16" t="n">
        <f aca="false">100</f>
        <v>100</v>
      </c>
      <c r="H53" s="16" t="n">
        <f aca="false">F53*G53</f>
        <v>41.02</v>
      </c>
      <c r="I53" s="7"/>
      <c r="J53" s="7"/>
      <c r="K53" s="7"/>
    </row>
    <row r="54" customFormat="false" ht="13" hidden="false" customHeight="false" outlineLevel="0" collapsed="false">
      <c r="A54" s="16" t="s">
        <v>40</v>
      </c>
      <c r="B54" s="16" t="s">
        <v>41</v>
      </c>
      <c r="C54" s="16" t="s">
        <v>77</v>
      </c>
      <c r="D54" s="16" t="n">
        <v>1</v>
      </c>
      <c r="E54" s="16" t="n">
        <v>8.98</v>
      </c>
      <c r="F54" s="16" t="n">
        <v>0.3972</v>
      </c>
      <c r="G54" s="16" t="n">
        <f aca="false">100</f>
        <v>100</v>
      </c>
      <c r="H54" s="16" t="n">
        <f aca="false">F54*G54</f>
        <v>39.72</v>
      </c>
      <c r="I54" s="7"/>
      <c r="J54" s="7"/>
      <c r="K54" s="7"/>
    </row>
    <row r="55" customFormat="false" ht="13" hidden="false" customHeight="false" outlineLevel="0" collapsed="false">
      <c r="A55" s="8" t="s">
        <v>40</v>
      </c>
      <c r="B55" s="8" t="s">
        <v>41</v>
      </c>
      <c r="C55" s="8" t="s">
        <v>78</v>
      </c>
      <c r="D55" s="8" t="n">
        <v>1</v>
      </c>
      <c r="E55" s="8" t="n">
        <v>9.01</v>
      </c>
      <c r="F55" s="8" t="n">
        <v>0.4582</v>
      </c>
      <c r="G55" s="8" t="n">
        <f aca="false">100</f>
        <v>100</v>
      </c>
      <c r="H55" s="8" t="n">
        <f aca="false">F55*G55</f>
        <v>45.82</v>
      </c>
      <c r="I55" s="17"/>
      <c r="J55" s="17"/>
      <c r="K55" s="7"/>
    </row>
    <row r="56" customFormat="false" ht="13" hidden="false" customHeight="false" outlineLevel="0" collapsed="false">
      <c r="A56" s="14" t="s">
        <v>79</v>
      </c>
      <c r="B56" s="14" t="s">
        <v>80</v>
      </c>
      <c r="C56" s="14" t="s">
        <v>52</v>
      </c>
      <c r="D56" s="14" t="n">
        <v>1</v>
      </c>
      <c r="E56" s="14" t="n">
        <v>15.18</v>
      </c>
      <c r="F56" s="14" t="n">
        <v>0.236</v>
      </c>
      <c r="G56" s="14" t="n">
        <f aca="false">10</f>
        <v>10</v>
      </c>
      <c r="H56" s="14" t="n">
        <f aca="false">F56*G56</f>
        <v>2.36</v>
      </c>
      <c r="I56" s="15" t="n">
        <f aca="false">AVERAGE(H56:H64)</f>
        <v>1.70533333333333</v>
      </c>
      <c r="J56" s="15" t="n">
        <f aca="false">STDEV(H56:H64)/(3^0.5)</f>
        <v>0.270875740269716</v>
      </c>
      <c r="K56" s="7"/>
    </row>
    <row r="57" customFormat="false" ht="13" hidden="false" customHeight="false" outlineLevel="0" collapsed="false">
      <c r="A57" s="16" t="s">
        <v>79</v>
      </c>
      <c r="B57" s="16" t="s">
        <v>80</v>
      </c>
      <c r="C57" s="16" t="s">
        <v>53</v>
      </c>
      <c r="D57" s="16" t="n">
        <v>0.9</v>
      </c>
      <c r="E57" s="16" t="n">
        <v>15.09</v>
      </c>
      <c r="F57" s="16" t="n">
        <v>0.1516</v>
      </c>
      <c r="G57" s="16" t="n">
        <f aca="false">10</f>
        <v>10</v>
      </c>
      <c r="H57" s="16" t="n">
        <f aca="false">F57*G57</f>
        <v>1.516</v>
      </c>
      <c r="I57" s="7"/>
      <c r="J57" s="7"/>
      <c r="K57" s="7"/>
    </row>
    <row r="58" customFormat="false" ht="13" hidden="false" customHeight="false" outlineLevel="0" collapsed="false">
      <c r="A58" s="16" t="s">
        <v>79</v>
      </c>
      <c r="B58" s="16" t="s">
        <v>80</v>
      </c>
      <c r="C58" s="16" t="s">
        <v>54</v>
      </c>
      <c r="D58" s="16" t="n">
        <v>1</v>
      </c>
      <c r="E58" s="16" t="n">
        <v>15.18</v>
      </c>
      <c r="F58" s="16" t="n">
        <v>0.2277</v>
      </c>
      <c r="G58" s="16" t="n">
        <f aca="false">10</f>
        <v>10</v>
      </c>
      <c r="H58" s="16" t="n">
        <f aca="false">F58*G58</f>
        <v>2.277</v>
      </c>
      <c r="I58" s="7"/>
      <c r="J58" s="7"/>
      <c r="K58" s="7"/>
      <c r="L58" s="7"/>
    </row>
    <row r="59" customFormat="false" ht="13" hidden="false" customHeight="false" outlineLevel="0" collapsed="false">
      <c r="A59" s="16" t="s">
        <v>79</v>
      </c>
      <c r="B59" s="16" t="s">
        <v>80</v>
      </c>
      <c r="C59" s="16" t="s">
        <v>55</v>
      </c>
      <c r="D59" s="16" t="n">
        <v>0.8</v>
      </c>
      <c r="E59" s="16" t="n">
        <v>15.24</v>
      </c>
      <c r="F59" s="16" t="n">
        <v>0.097</v>
      </c>
      <c r="G59" s="16" t="n">
        <f aca="false">10</f>
        <v>10</v>
      </c>
      <c r="H59" s="16" t="n">
        <f aca="false">F59*G59</f>
        <v>0.97</v>
      </c>
      <c r="I59" s="7"/>
      <c r="J59" s="7"/>
      <c r="K59" s="7"/>
      <c r="L59" s="7"/>
    </row>
    <row r="60" customFormat="false" ht="13" hidden="false" customHeight="false" outlineLevel="0" collapsed="false">
      <c r="A60" s="16" t="s">
        <v>79</v>
      </c>
      <c r="B60" s="16" t="s">
        <v>80</v>
      </c>
      <c r="C60" s="16" t="s">
        <v>56</v>
      </c>
      <c r="D60" s="16" t="n">
        <v>0.8</v>
      </c>
      <c r="E60" s="16" t="n">
        <v>15.21</v>
      </c>
      <c r="F60" s="16" t="n">
        <v>0.1809</v>
      </c>
      <c r="G60" s="16" t="n">
        <f aca="false">10</f>
        <v>10</v>
      </c>
      <c r="H60" s="16" t="n">
        <f aca="false">F60*G60</f>
        <v>1.809</v>
      </c>
      <c r="I60" s="7"/>
      <c r="J60" s="7"/>
      <c r="K60" s="7"/>
      <c r="L60" s="7"/>
    </row>
    <row r="61" customFormat="false" ht="13" hidden="false" customHeight="false" outlineLevel="0" collapsed="false">
      <c r="A61" s="16" t="s">
        <v>79</v>
      </c>
      <c r="B61" s="16" t="s">
        <v>80</v>
      </c>
      <c r="C61" s="16" t="s">
        <v>57</v>
      </c>
      <c r="D61" s="16" t="n">
        <v>1</v>
      </c>
      <c r="E61" s="16" t="n">
        <v>15.21</v>
      </c>
      <c r="F61" s="16" t="n">
        <v>0.1783</v>
      </c>
      <c r="G61" s="16" t="n">
        <f aca="false">10</f>
        <v>10</v>
      </c>
      <c r="H61" s="16" t="n">
        <f aca="false">F61*G61</f>
        <v>1.783</v>
      </c>
      <c r="I61" s="7"/>
      <c r="J61" s="7"/>
      <c r="K61" s="7"/>
    </row>
    <row r="62" customFormat="false" ht="13" hidden="false" customHeight="false" outlineLevel="0" collapsed="false">
      <c r="A62" s="16" t="s">
        <v>79</v>
      </c>
      <c r="B62" s="16" t="s">
        <v>80</v>
      </c>
      <c r="C62" s="16" t="s">
        <v>58</v>
      </c>
      <c r="D62" s="16" t="n">
        <v>0.8</v>
      </c>
      <c r="E62" s="16" t="n">
        <v>15.15</v>
      </c>
      <c r="F62" s="16" t="n">
        <v>0.1932</v>
      </c>
      <c r="G62" s="16" t="n">
        <f aca="false">10</f>
        <v>10</v>
      </c>
      <c r="H62" s="16" t="n">
        <f aca="false">F62*G62</f>
        <v>1.932</v>
      </c>
      <c r="I62" s="7"/>
      <c r="J62" s="7"/>
      <c r="K62" s="7"/>
    </row>
    <row r="63" customFormat="false" ht="13" hidden="false" customHeight="false" outlineLevel="0" collapsed="false">
      <c r="A63" s="16" t="s">
        <v>79</v>
      </c>
      <c r="B63" s="16" t="s">
        <v>80</v>
      </c>
      <c r="C63" s="16" t="s">
        <v>59</v>
      </c>
      <c r="D63" s="16" t="n">
        <v>0.9</v>
      </c>
      <c r="E63" s="16" t="n">
        <v>15.27</v>
      </c>
      <c r="F63" s="16" t="n">
        <v>0.1117</v>
      </c>
      <c r="G63" s="16" t="n">
        <f aca="false">10</f>
        <v>10</v>
      </c>
      <c r="H63" s="16" t="n">
        <f aca="false">F63*G63</f>
        <v>1.117</v>
      </c>
      <c r="I63" s="7"/>
      <c r="J63" s="7"/>
      <c r="K63" s="7"/>
    </row>
    <row r="64" customFormat="false" ht="13" hidden="false" customHeight="false" outlineLevel="0" collapsed="false">
      <c r="A64" s="8" t="s">
        <v>79</v>
      </c>
      <c r="B64" s="8" t="s">
        <v>80</v>
      </c>
      <c r="C64" s="8" t="s">
        <v>60</v>
      </c>
      <c r="D64" s="8" t="n">
        <v>0.8</v>
      </c>
      <c r="E64" s="8" t="n">
        <v>15.18</v>
      </c>
      <c r="F64" s="8" t="n">
        <v>0.1584</v>
      </c>
      <c r="G64" s="8" t="n">
        <f aca="false">10</f>
        <v>10</v>
      </c>
      <c r="H64" s="8" t="n">
        <f aca="false">F64*G64</f>
        <v>1.584</v>
      </c>
      <c r="I64" s="17"/>
      <c r="J64" s="17"/>
      <c r="K64" s="7"/>
    </row>
    <row r="65" customFormat="false" ht="13" hidden="false" customHeight="false" outlineLevel="0" collapsed="false">
      <c r="A65" s="14" t="s">
        <v>79</v>
      </c>
      <c r="B65" s="14" t="s">
        <v>80</v>
      </c>
      <c r="C65" s="14" t="s">
        <v>61</v>
      </c>
      <c r="D65" s="14" t="n">
        <v>1</v>
      </c>
      <c r="E65" s="14" t="n">
        <v>15.3</v>
      </c>
      <c r="F65" s="14" t="n">
        <v>0.1747</v>
      </c>
      <c r="G65" s="14" t="n">
        <f aca="false">10</f>
        <v>10</v>
      </c>
      <c r="H65" s="14" t="n">
        <f aca="false">F65*G65</f>
        <v>1.747</v>
      </c>
      <c r="I65" s="15" t="n">
        <f aca="false">AVERAGE(H65:H73)</f>
        <v>1.72088888888889</v>
      </c>
      <c r="J65" s="15" t="n">
        <f aca="false">STDEV(H65:H73)/(3^0.5)</f>
        <v>0.307160577500386</v>
      </c>
      <c r="K65" s="7"/>
    </row>
    <row r="66" customFormat="false" ht="13" hidden="false" customHeight="false" outlineLevel="0" collapsed="false">
      <c r="A66" s="16" t="s">
        <v>79</v>
      </c>
      <c r="B66" s="16" t="s">
        <v>80</v>
      </c>
      <c r="C66" s="16" t="s">
        <v>62</v>
      </c>
      <c r="D66" s="16" t="n">
        <v>1</v>
      </c>
      <c r="E66" s="16" t="n">
        <v>15.24</v>
      </c>
      <c r="F66" s="16" t="n">
        <v>0.1404</v>
      </c>
      <c r="G66" s="16" t="n">
        <f aca="false">10</f>
        <v>10</v>
      </c>
      <c r="H66" s="16" t="n">
        <f aca="false">F66*G66</f>
        <v>1.404</v>
      </c>
      <c r="I66" s="7"/>
      <c r="J66" s="7"/>
      <c r="K66" s="7"/>
    </row>
    <row r="67" customFormat="false" ht="13" hidden="false" customHeight="false" outlineLevel="0" collapsed="false">
      <c r="A67" s="16" t="s">
        <v>79</v>
      </c>
      <c r="B67" s="16" t="s">
        <v>80</v>
      </c>
      <c r="C67" s="16" t="s">
        <v>63</v>
      </c>
      <c r="D67" s="16" t="n">
        <v>1</v>
      </c>
      <c r="E67" s="16" t="n">
        <v>15.36</v>
      </c>
      <c r="F67" s="16" t="n">
        <v>0.1341</v>
      </c>
      <c r="G67" s="16" t="n">
        <f aca="false">10</f>
        <v>10</v>
      </c>
      <c r="H67" s="16" t="n">
        <f aca="false">F67*G67</f>
        <v>1.341</v>
      </c>
      <c r="I67" s="7"/>
      <c r="J67" s="7"/>
      <c r="K67" s="7"/>
    </row>
    <row r="68" customFormat="false" ht="13" hidden="false" customHeight="false" outlineLevel="0" collapsed="false">
      <c r="A68" s="16" t="s">
        <v>79</v>
      </c>
      <c r="B68" s="16" t="s">
        <v>80</v>
      </c>
      <c r="C68" s="16" t="s">
        <v>64</v>
      </c>
      <c r="D68" s="16" t="n">
        <v>1</v>
      </c>
      <c r="E68" s="16" t="n">
        <v>14.89</v>
      </c>
      <c r="F68" s="16" t="n">
        <v>0.2451</v>
      </c>
      <c r="G68" s="16" t="n">
        <f aca="false">10</f>
        <v>10</v>
      </c>
      <c r="H68" s="16" t="n">
        <f aca="false">F68*G68</f>
        <v>2.451</v>
      </c>
      <c r="I68" s="7"/>
      <c r="J68" s="7"/>
      <c r="K68" s="7"/>
    </row>
    <row r="69" customFormat="false" ht="13" hidden="false" customHeight="false" outlineLevel="0" collapsed="false">
      <c r="A69" s="16" t="s">
        <v>79</v>
      </c>
      <c r="B69" s="16" t="s">
        <v>80</v>
      </c>
      <c r="C69" s="16" t="s">
        <v>65</v>
      </c>
      <c r="D69" s="16" t="n">
        <v>1</v>
      </c>
      <c r="E69" s="16" t="n">
        <v>14.83</v>
      </c>
      <c r="F69" s="16" t="n">
        <v>0.206</v>
      </c>
      <c r="G69" s="16" t="n">
        <f aca="false">10</f>
        <v>10</v>
      </c>
      <c r="H69" s="16" t="n">
        <f aca="false">F69*G69</f>
        <v>2.06</v>
      </c>
      <c r="I69" s="7"/>
      <c r="J69" s="7"/>
      <c r="K69" s="7"/>
    </row>
    <row r="70" customFormat="false" ht="13" hidden="false" customHeight="false" outlineLevel="0" collapsed="false">
      <c r="A70" s="16" t="s">
        <v>79</v>
      </c>
      <c r="B70" s="16" t="s">
        <v>80</v>
      </c>
      <c r="C70" s="16" t="s">
        <v>66</v>
      </c>
      <c r="D70" s="16" t="n">
        <v>1</v>
      </c>
      <c r="E70" s="16" t="n">
        <v>14.86</v>
      </c>
      <c r="F70" s="16" t="n">
        <v>0.2612</v>
      </c>
      <c r="G70" s="16" t="n">
        <f aca="false">10</f>
        <v>10</v>
      </c>
      <c r="H70" s="16" t="n">
        <f aca="false">F70*G70</f>
        <v>2.612</v>
      </c>
      <c r="I70" s="7"/>
      <c r="J70" s="7"/>
      <c r="K70" s="7"/>
    </row>
    <row r="71" customFormat="false" ht="13" hidden="false" customHeight="false" outlineLevel="0" collapsed="false">
      <c r="A71" s="16" t="s">
        <v>79</v>
      </c>
      <c r="B71" s="16" t="s">
        <v>80</v>
      </c>
      <c r="C71" s="16" t="s">
        <v>67</v>
      </c>
      <c r="D71" s="16" t="n">
        <v>1</v>
      </c>
      <c r="E71" s="16" t="n">
        <v>14.86</v>
      </c>
      <c r="F71" s="16" t="n">
        <v>0.1413</v>
      </c>
      <c r="G71" s="16" t="n">
        <f aca="false">10</f>
        <v>10</v>
      </c>
      <c r="H71" s="16" t="n">
        <f aca="false">F71*G71</f>
        <v>1.413</v>
      </c>
      <c r="I71" s="7"/>
      <c r="J71" s="7"/>
      <c r="K71" s="7"/>
    </row>
    <row r="72" customFormat="false" ht="13" hidden="false" customHeight="false" outlineLevel="0" collapsed="false">
      <c r="A72" s="16" t="s">
        <v>79</v>
      </c>
      <c r="B72" s="16" t="s">
        <v>80</v>
      </c>
      <c r="C72" s="16" t="s">
        <v>68</v>
      </c>
      <c r="D72" s="16" t="n">
        <v>0.9</v>
      </c>
      <c r="E72" s="16" t="n">
        <v>14.89</v>
      </c>
      <c r="F72" s="16" t="n">
        <v>0.1235</v>
      </c>
      <c r="G72" s="16" t="n">
        <f aca="false">10</f>
        <v>10</v>
      </c>
      <c r="H72" s="16" t="n">
        <f aca="false">F72*G72</f>
        <v>1.235</v>
      </c>
      <c r="I72" s="7"/>
      <c r="J72" s="7"/>
      <c r="K72" s="7"/>
    </row>
    <row r="73" customFormat="false" ht="13" hidden="false" customHeight="false" outlineLevel="0" collapsed="false">
      <c r="A73" s="8" t="s">
        <v>79</v>
      </c>
      <c r="B73" s="8" t="s">
        <v>80</v>
      </c>
      <c r="C73" s="8" t="s">
        <v>69</v>
      </c>
      <c r="D73" s="8" t="n">
        <v>1</v>
      </c>
      <c r="E73" s="8" t="n">
        <v>14.86</v>
      </c>
      <c r="F73" s="8" t="n">
        <v>0.1225</v>
      </c>
      <c r="G73" s="8" t="n">
        <f aca="false">10</f>
        <v>10</v>
      </c>
      <c r="H73" s="8" t="n">
        <f aca="false">F73*G73</f>
        <v>1.225</v>
      </c>
      <c r="I73" s="17"/>
      <c r="J73" s="17"/>
      <c r="K73" s="7"/>
    </row>
    <row r="74" customFormat="false" ht="13" hidden="false" customHeight="false" outlineLevel="0" collapsed="false">
      <c r="A74" s="14" t="s">
        <v>79</v>
      </c>
      <c r="B74" s="14" t="s">
        <v>80</v>
      </c>
      <c r="C74" s="14" t="s">
        <v>70</v>
      </c>
      <c r="D74" s="14" t="n">
        <v>1</v>
      </c>
      <c r="E74" s="14" t="n">
        <v>14.8</v>
      </c>
      <c r="F74" s="14" t="n">
        <v>0.3638</v>
      </c>
      <c r="G74" s="14" t="n">
        <f aca="false">10</f>
        <v>10</v>
      </c>
      <c r="H74" s="14" t="n">
        <f aca="false">F74*G74</f>
        <v>3.638</v>
      </c>
      <c r="I74" s="15" t="n">
        <f aca="false">AVERAGE(H74:H82)</f>
        <v>3.84677777777778</v>
      </c>
      <c r="J74" s="15" t="n">
        <f aca="false">STDEV(H74:H82)/(3^0.5)</f>
        <v>0.47522992485899</v>
      </c>
      <c r="K74" s="7"/>
    </row>
    <row r="75" customFormat="false" ht="13" hidden="false" customHeight="false" outlineLevel="0" collapsed="false">
      <c r="A75" s="16" t="s">
        <v>79</v>
      </c>
      <c r="B75" s="16" t="s">
        <v>80</v>
      </c>
      <c r="C75" s="16" t="s">
        <v>71</v>
      </c>
      <c r="D75" s="16" t="n">
        <v>1</v>
      </c>
      <c r="E75" s="16" t="n">
        <v>14.91</v>
      </c>
      <c r="F75" s="16" t="n">
        <v>0.4355</v>
      </c>
      <c r="G75" s="16" t="n">
        <f aca="false">10</f>
        <v>10</v>
      </c>
      <c r="H75" s="16" t="n">
        <f aca="false">F75*G75</f>
        <v>4.355</v>
      </c>
      <c r="I75" s="7"/>
      <c r="J75" s="7"/>
      <c r="K75" s="7"/>
    </row>
    <row r="76" customFormat="false" ht="13" hidden="false" customHeight="false" outlineLevel="0" collapsed="false">
      <c r="A76" s="16" t="s">
        <v>79</v>
      </c>
      <c r="B76" s="16" t="s">
        <v>80</v>
      </c>
      <c r="C76" s="16" t="s">
        <v>72</v>
      </c>
      <c r="D76" s="16" t="n">
        <v>0.9</v>
      </c>
      <c r="E76" s="16" t="n">
        <v>14.83</v>
      </c>
      <c r="F76" s="16" t="n">
        <v>0.3599</v>
      </c>
      <c r="G76" s="16" t="n">
        <f aca="false">10</f>
        <v>10</v>
      </c>
      <c r="H76" s="16" t="n">
        <f aca="false">F76*G76</f>
        <v>3.599</v>
      </c>
      <c r="I76" s="7"/>
      <c r="J76" s="7"/>
      <c r="K76" s="7"/>
    </row>
    <row r="77" customFormat="false" ht="13" hidden="false" customHeight="false" outlineLevel="0" collapsed="false">
      <c r="A77" s="16" t="s">
        <v>79</v>
      </c>
      <c r="B77" s="16" t="s">
        <v>80</v>
      </c>
      <c r="C77" s="16" t="s">
        <v>73</v>
      </c>
      <c r="D77" s="16" t="n">
        <v>1</v>
      </c>
      <c r="E77" s="16" t="n">
        <v>14.83</v>
      </c>
      <c r="F77" s="16" t="n">
        <v>0.3209</v>
      </c>
      <c r="G77" s="16" t="n">
        <f aca="false">10</f>
        <v>10</v>
      </c>
      <c r="H77" s="16" t="n">
        <f aca="false">F77*G77</f>
        <v>3.209</v>
      </c>
      <c r="I77" s="7"/>
      <c r="J77" s="7"/>
      <c r="K77" s="7"/>
    </row>
    <row r="78" customFormat="false" ht="13" hidden="false" customHeight="false" outlineLevel="0" collapsed="false">
      <c r="A78" s="16" t="s">
        <v>79</v>
      </c>
      <c r="B78" s="16" t="s">
        <v>80</v>
      </c>
      <c r="C78" s="16" t="s">
        <v>74</v>
      </c>
      <c r="D78" s="16" t="n">
        <v>1</v>
      </c>
      <c r="E78" s="16" t="n">
        <v>14.77</v>
      </c>
      <c r="F78" s="16" t="n">
        <v>0.3729</v>
      </c>
      <c r="G78" s="16" t="n">
        <f aca="false">10</f>
        <v>10</v>
      </c>
      <c r="H78" s="16" t="n">
        <f aca="false">F78*G78</f>
        <v>3.729</v>
      </c>
      <c r="I78" s="7"/>
      <c r="J78" s="7"/>
      <c r="K78" s="7"/>
    </row>
    <row r="79" customFormat="false" ht="13" hidden="false" customHeight="false" outlineLevel="0" collapsed="false">
      <c r="A79" s="16" t="s">
        <v>79</v>
      </c>
      <c r="B79" s="16" t="s">
        <v>80</v>
      </c>
      <c r="C79" s="16" t="s">
        <v>75</v>
      </c>
      <c r="D79" s="16" t="n">
        <v>1</v>
      </c>
      <c r="E79" s="16" t="n">
        <v>14.83</v>
      </c>
      <c r="F79" s="16" t="n">
        <v>0.2304</v>
      </c>
      <c r="G79" s="16" t="n">
        <f aca="false">10</f>
        <v>10</v>
      </c>
      <c r="H79" s="16" t="n">
        <f aca="false">F79*G79</f>
        <v>2.304</v>
      </c>
      <c r="I79" s="7"/>
      <c r="J79" s="7"/>
      <c r="K79" s="7"/>
    </row>
    <row r="80" customFormat="false" ht="13" hidden="false" customHeight="false" outlineLevel="0" collapsed="false">
      <c r="A80" s="16" t="s">
        <v>79</v>
      </c>
      <c r="B80" s="16" t="s">
        <v>80</v>
      </c>
      <c r="C80" s="16" t="s">
        <v>76</v>
      </c>
      <c r="D80" s="16" t="n">
        <v>1</v>
      </c>
      <c r="E80" s="16" t="n">
        <v>14.77</v>
      </c>
      <c r="F80" s="16" t="n">
        <v>0.435</v>
      </c>
      <c r="G80" s="16" t="n">
        <f aca="false">10</f>
        <v>10</v>
      </c>
      <c r="H80" s="16" t="n">
        <f aca="false">F80*G80</f>
        <v>4.35</v>
      </c>
      <c r="I80" s="7"/>
      <c r="J80" s="7"/>
      <c r="K80" s="7"/>
    </row>
    <row r="81" customFormat="false" ht="13" hidden="false" customHeight="false" outlineLevel="0" collapsed="false">
      <c r="A81" s="16" t="s">
        <v>79</v>
      </c>
      <c r="B81" s="16" t="s">
        <v>80</v>
      </c>
      <c r="C81" s="16" t="s">
        <v>77</v>
      </c>
      <c r="D81" s="16" t="n">
        <v>1</v>
      </c>
      <c r="E81" s="16" t="n">
        <v>14.74</v>
      </c>
      <c r="F81" s="16" t="n">
        <v>0.4227</v>
      </c>
      <c r="G81" s="16" t="n">
        <f aca="false">10</f>
        <v>10</v>
      </c>
      <c r="H81" s="16" t="n">
        <f aca="false">F81*G81</f>
        <v>4.227</v>
      </c>
      <c r="I81" s="7"/>
      <c r="J81" s="7"/>
      <c r="K81" s="7"/>
    </row>
    <row r="82" customFormat="false" ht="13" hidden="false" customHeight="false" outlineLevel="0" collapsed="false">
      <c r="A82" s="8" t="s">
        <v>79</v>
      </c>
      <c r="B82" s="8" t="s">
        <v>80</v>
      </c>
      <c r="C82" s="8" t="s">
        <v>78</v>
      </c>
      <c r="D82" s="8" t="n">
        <v>1</v>
      </c>
      <c r="E82" s="8" t="n">
        <v>14.71</v>
      </c>
      <c r="F82" s="8" t="n">
        <v>0.521</v>
      </c>
      <c r="G82" s="8" t="n">
        <f aca="false">10</f>
        <v>10</v>
      </c>
      <c r="H82" s="8" t="n">
        <f aca="false">F82*G82</f>
        <v>5.21</v>
      </c>
      <c r="I82" s="17"/>
      <c r="J82" s="17"/>
      <c r="K82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8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:J10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3.13"/>
    <col collapsed="false" customWidth="true" hidden="false" outlineLevel="0" max="3" min="3" style="0" width="22.42"/>
    <col collapsed="false" customWidth="true" hidden="false" outlineLevel="0" max="4" min="4" style="0" width="17.28"/>
    <col collapsed="false" customWidth="true" hidden="false" outlineLevel="0" max="5" min="5" style="0" width="27.56"/>
    <col collapsed="false" customWidth="true" hidden="false" outlineLevel="0" max="6" min="6" style="0" width="16.7"/>
    <col collapsed="false" customWidth="true" hidden="false" outlineLevel="0" max="7" min="7" style="0" width="24.28"/>
    <col collapsed="false" customWidth="true" hidden="false" outlineLevel="0" max="8" min="8" style="0" width="33.56"/>
    <col collapsed="false" customWidth="true" hidden="false" outlineLevel="0" max="9" min="9" style="0" width="42.13"/>
    <col collapsed="false" customWidth="true" hidden="false" outlineLevel="0" max="10" min="10" style="0" width="8.7"/>
  </cols>
  <sheetData>
    <row r="1" customFormat="false" ht="1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3" hidden="false" customHeight="false" outlineLevel="0" collapsed="false">
      <c r="A2" s="0" t="s">
        <v>11</v>
      </c>
      <c r="B2" s="0" t="s">
        <v>12</v>
      </c>
      <c r="C2" s="0" t="s">
        <v>82</v>
      </c>
      <c r="D2" s="0" t="n">
        <v>1</v>
      </c>
      <c r="E2" s="0" t="n">
        <v>11.03</v>
      </c>
      <c r="F2" s="0" t="n">
        <v>0.9149</v>
      </c>
      <c r="G2" s="0" t="n">
        <f aca="false">100</f>
        <v>100</v>
      </c>
      <c r="H2" s="19" t="n">
        <f aca="false">F2*G2</f>
        <v>91.49</v>
      </c>
      <c r="I2" s="19" t="n">
        <f aca="false">AVERAGE(H2:H10)</f>
        <v>116.65</v>
      </c>
      <c r="J2" s="7" t="n">
        <f aca="false">STDEV(H2:H10)/(9^0.5)</f>
        <v>9.84106899116599</v>
      </c>
    </row>
    <row r="3" customFormat="false" ht="13" hidden="false" customHeight="false" outlineLevel="0" collapsed="false">
      <c r="A3" s="0" t="s">
        <v>11</v>
      </c>
      <c r="B3" s="0" t="s">
        <v>12</v>
      </c>
      <c r="C3" s="0" t="s">
        <v>83</v>
      </c>
      <c r="D3" s="0" t="n">
        <v>1</v>
      </c>
      <c r="E3" s="0" t="n">
        <v>11</v>
      </c>
      <c r="F3" s="0" t="n">
        <v>0.7842</v>
      </c>
      <c r="G3" s="0" t="n">
        <f aca="false">100</f>
        <v>100</v>
      </c>
      <c r="H3" s="19" t="n">
        <f aca="false">F3*G3</f>
        <v>78.42</v>
      </c>
      <c r="I3" s="19"/>
      <c r="J3" s="7"/>
    </row>
    <row r="4" customFormat="false" ht="13" hidden="false" customHeight="false" outlineLevel="0" collapsed="false">
      <c r="A4" s="0" t="s">
        <v>11</v>
      </c>
      <c r="B4" s="0" t="s">
        <v>12</v>
      </c>
      <c r="C4" s="0" t="s">
        <v>84</v>
      </c>
      <c r="D4" s="0" t="n">
        <v>1</v>
      </c>
      <c r="E4" s="0" t="n">
        <v>11</v>
      </c>
      <c r="F4" s="0" t="n">
        <v>0.7285</v>
      </c>
      <c r="G4" s="0" t="n">
        <f aca="false">100</f>
        <v>100</v>
      </c>
      <c r="H4" s="19" t="n">
        <f aca="false">F4*G4</f>
        <v>72.85</v>
      </c>
      <c r="I4" s="19"/>
      <c r="J4" s="7"/>
    </row>
    <row r="5" customFormat="false" ht="13" hidden="false" customHeight="false" outlineLevel="0" collapsed="false">
      <c r="A5" s="0" t="s">
        <v>11</v>
      </c>
      <c r="B5" s="0" t="s">
        <v>12</v>
      </c>
      <c r="C5" s="0" t="s">
        <v>85</v>
      </c>
      <c r="D5" s="0" t="n">
        <v>1</v>
      </c>
      <c r="E5" s="0" t="n">
        <v>10.97</v>
      </c>
      <c r="F5" s="0" t="n">
        <v>1.3009</v>
      </c>
      <c r="G5" s="0" t="n">
        <f aca="false">100</f>
        <v>100</v>
      </c>
      <c r="H5" s="19" t="n">
        <f aca="false">F5*G5</f>
        <v>130.09</v>
      </c>
      <c r="I5" s="19"/>
      <c r="J5" s="7"/>
    </row>
    <row r="6" customFormat="false" ht="13" hidden="false" customHeight="false" outlineLevel="0" collapsed="false">
      <c r="A6" s="0" t="s">
        <v>11</v>
      </c>
      <c r="B6" s="0" t="s">
        <v>12</v>
      </c>
      <c r="C6" s="0" t="s">
        <v>86</v>
      </c>
      <c r="D6" s="0" t="n">
        <v>1</v>
      </c>
      <c r="E6" s="0" t="n">
        <v>11.03</v>
      </c>
      <c r="F6" s="0" t="n">
        <v>1.3391</v>
      </c>
      <c r="G6" s="0" t="n">
        <f aca="false">100</f>
        <v>100</v>
      </c>
      <c r="H6" s="19" t="n">
        <f aca="false">F6*G6</f>
        <v>133.91</v>
      </c>
      <c r="I6" s="19"/>
      <c r="J6" s="7"/>
    </row>
    <row r="7" customFormat="false" ht="13" hidden="false" customHeight="false" outlineLevel="0" collapsed="false">
      <c r="A7" s="0" t="s">
        <v>11</v>
      </c>
      <c r="B7" s="0" t="s">
        <v>12</v>
      </c>
      <c r="C7" s="0" t="s">
        <v>87</v>
      </c>
      <c r="D7" s="0" t="n">
        <v>1</v>
      </c>
      <c r="E7" s="0" t="n">
        <v>11.03</v>
      </c>
      <c r="F7" s="0" t="n">
        <v>1.0988</v>
      </c>
      <c r="G7" s="0" t="n">
        <f aca="false">100</f>
        <v>100</v>
      </c>
      <c r="H7" s="19" t="n">
        <f aca="false">F7*G7</f>
        <v>109.88</v>
      </c>
      <c r="I7" s="19"/>
      <c r="J7" s="7"/>
    </row>
    <row r="8" customFormat="false" ht="13" hidden="false" customHeight="false" outlineLevel="0" collapsed="false">
      <c r="A8" s="0" t="s">
        <v>11</v>
      </c>
      <c r="B8" s="0" t="s">
        <v>12</v>
      </c>
      <c r="C8" s="0" t="s">
        <v>88</v>
      </c>
      <c r="D8" s="0" t="n">
        <v>1</v>
      </c>
      <c r="E8" s="0" t="n">
        <v>11.03</v>
      </c>
      <c r="F8" s="0" t="n">
        <v>1.3907</v>
      </c>
      <c r="G8" s="0" t="n">
        <f aca="false">100</f>
        <v>100</v>
      </c>
      <c r="H8" s="19" t="n">
        <f aca="false">F8*G8</f>
        <v>139.07</v>
      </c>
      <c r="I8" s="19"/>
      <c r="J8" s="7"/>
    </row>
    <row r="9" customFormat="false" ht="13" hidden="false" customHeight="false" outlineLevel="0" collapsed="false">
      <c r="A9" s="0" t="s">
        <v>11</v>
      </c>
      <c r="B9" s="0" t="s">
        <v>12</v>
      </c>
      <c r="C9" s="0" t="s">
        <v>89</v>
      </c>
      <c r="D9" s="0" t="n">
        <v>1</v>
      </c>
      <c r="E9" s="0" t="n">
        <v>11</v>
      </c>
      <c r="F9" s="0" t="n">
        <v>1.4066</v>
      </c>
      <c r="G9" s="0" t="n">
        <f aca="false">100</f>
        <v>100</v>
      </c>
      <c r="H9" s="19" t="n">
        <f aca="false">F9*G9</f>
        <v>140.66</v>
      </c>
      <c r="I9" s="19"/>
      <c r="J9" s="7"/>
    </row>
    <row r="10" customFormat="false" ht="13" hidden="false" customHeight="false" outlineLevel="0" collapsed="false">
      <c r="A10" s="8" t="s">
        <v>11</v>
      </c>
      <c r="B10" s="8" t="s">
        <v>12</v>
      </c>
      <c r="C10" s="8" t="s">
        <v>90</v>
      </c>
      <c r="D10" s="8" t="n">
        <v>1</v>
      </c>
      <c r="E10" s="8" t="n">
        <v>10.97</v>
      </c>
      <c r="F10" s="8" t="n">
        <v>1.5348</v>
      </c>
      <c r="G10" s="8" t="n">
        <f aca="false">100</f>
        <v>100</v>
      </c>
      <c r="H10" s="20" t="n">
        <f aca="false">F10*G10</f>
        <v>153.48</v>
      </c>
      <c r="I10" s="20"/>
      <c r="J10" s="17"/>
    </row>
    <row r="11" customFormat="false" ht="13" hidden="false" customHeight="false" outlineLevel="0" collapsed="false">
      <c r="A11" s="0" t="s">
        <v>11</v>
      </c>
      <c r="B11" s="0" t="s">
        <v>12</v>
      </c>
      <c r="C11" s="0" t="s">
        <v>91</v>
      </c>
      <c r="D11" s="0" t="n">
        <v>1</v>
      </c>
      <c r="E11" s="0" t="n">
        <v>11.03</v>
      </c>
      <c r="F11" s="0" t="n">
        <v>1.2244</v>
      </c>
      <c r="G11" s="0" t="n">
        <f aca="false">100</f>
        <v>100</v>
      </c>
      <c r="H11" s="19" t="n">
        <f aca="false">F11*G11</f>
        <v>122.44</v>
      </c>
      <c r="I11" s="19" t="n">
        <f aca="false">AVERAGE(H11:H19)</f>
        <v>134.883333333333</v>
      </c>
      <c r="J11" s="7" t="n">
        <f aca="false">STDEV(H11:H19)/(9^0.5)</f>
        <v>3.8696988829164</v>
      </c>
    </row>
    <row r="12" customFormat="false" ht="13" hidden="false" customHeight="false" outlineLevel="0" collapsed="false">
      <c r="A12" s="0" t="s">
        <v>11</v>
      </c>
      <c r="B12" s="0" t="s">
        <v>12</v>
      </c>
      <c r="C12" s="0" t="s">
        <v>92</v>
      </c>
      <c r="D12" s="0" t="n">
        <v>1</v>
      </c>
      <c r="E12" s="0" t="n">
        <v>11.03</v>
      </c>
      <c r="F12" s="0" t="n">
        <v>1.2432</v>
      </c>
      <c r="G12" s="0" t="n">
        <f aca="false">100</f>
        <v>100</v>
      </c>
      <c r="H12" s="19" t="n">
        <f aca="false">F12*G12</f>
        <v>124.32</v>
      </c>
      <c r="I12" s="19"/>
      <c r="J12" s="7"/>
    </row>
    <row r="13" customFormat="false" ht="13" hidden="false" customHeight="false" outlineLevel="0" collapsed="false">
      <c r="A13" s="0" t="s">
        <v>11</v>
      </c>
      <c r="B13" s="0" t="s">
        <v>12</v>
      </c>
      <c r="C13" s="0" t="s">
        <v>93</v>
      </c>
      <c r="D13" s="0" t="n">
        <v>1</v>
      </c>
      <c r="E13" s="0" t="n">
        <v>10.91</v>
      </c>
      <c r="F13" s="0" t="n">
        <v>1.3304</v>
      </c>
      <c r="G13" s="0" t="n">
        <f aca="false">100</f>
        <v>100</v>
      </c>
      <c r="H13" s="19" t="n">
        <f aca="false">F13*G13</f>
        <v>133.04</v>
      </c>
      <c r="I13" s="19"/>
      <c r="J13" s="7"/>
    </row>
    <row r="14" customFormat="false" ht="13" hidden="false" customHeight="false" outlineLevel="0" collapsed="false">
      <c r="A14" s="0" t="s">
        <v>11</v>
      </c>
      <c r="B14" s="0" t="s">
        <v>12</v>
      </c>
      <c r="C14" s="0" t="s">
        <v>94</v>
      </c>
      <c r="D14" s="0" t="n">
        <v>1</v>
      </c>
      <c r="E14" s="0" t="n">
        <v>10.53</v>
      </c>
      <c r="F14" s="0" t="n">
        <v>1.335</v>
      </c>
      <c r="G14" s="0" t="n">
        <f aca="false">100</f>
        <v>100</v>
      </c>
      <c r="H14" s="19" t="n">
        <f aca="false">F14*G14</f>
        <v>133.5</v>
      </c>
      <c r="I14" s="19"/>
      <c r="J14" s="7"/>
    </row>
    <row r="15" customFormat="false" ht="13" hidden="false" customHeight="false" outlineLevel="0" collapsed="false">
      <c r="A15" s="0" t="s">
        <v>11</v>
      </c>
      <c r="B15" s="0" t="s">
        <v>12</v>
      </c>
      <c r="C15" s="0" t="s">
        <v>95</v>
      </c>
      <c r="D15" s="0" t="n">
        <v>1</v>
      </c>
      <c r="E15" s="0" t="n">
        <v>10.47</v>
      </c>
      <c r="F15" s="0" t="n">
        <v>1.312</v>
      </c>
      <c r="G15" s="0" t="n">
        <f aca="false">100</f>
        <v>100</v>
      </c>
      <c r="H15" s="19" t="n">
        <f aca="false">F15*G15</f>
        <v>131.2</v>
      </c>
      <c r="I15" s="19"/>
      <c r="J15" s="7"/>
    </row>
    <row r="16" customFormat="false" ht="13" hidden="false" customHeight="false" outlineLevel="0" collapsed="false">
      <c r="A16" s="0" t="s">
        <v>11</v>
      </c>
      <c r="B16" s="0" t="s">
        <v>12</v>
      </c>
      <c r="C16" s="0" t="s">
        <v>96</v>
      </c>
      <c r="D16" s="0" t="n">
        <v>1</v>
      </c>
      <c r="E16" s="0" t="n">
        <v>10.5</v>
      </c>
      <c r="F16" s="0" t="n">
        <v>1.2458</v>
      </c>
      <c r="G16" s="0" t="n">
        <f aca="false">100</f>
        <v>100</v>
      </c>
      <c r="H16" s="19" t="n">
        <f aca="false">F16*G16</f>
        <v>124.58</v>
      </c>
      <c r="I16" s="19"/>
      <c r="J16" s="7"/>
    </row>
    <row r="17" customFormat="false" ht="13" hidden="false" customHeight="false" outlineLevel="0" collapsed="false">
      <c r="A17" s="0" t="s">
        <v>11</v>
      </c>
      <c r="B17" s="0" t="s">
        <v>12</v>
      </c>
      <c r="C17" s="0" t="s">
        <v>97</v>
      </c>
      <c r="D17" s="0" t="n">
        <v>1</v>
      </c>
      <c r="E17" s="0" t="n">
        <v>10.44</v>
      </c>
      <c r="F17" s="0" t="n">
        <v>1.4285</v>
      </c>
      <c r="G17" s="0" t="n">
        <f aca="false">100</f>
        <v>100</v>
      </c>
      <c r="H17" s="19" t="n">
        <f aca="false">F17*G17</f>
        <v>142.85</v>
      </c>
      <c r="I17" s="19"/>
      <c r="J17" s="7"/>
    </row>
    <row r="18" customFormat="false" ht="13" hidden="false" customHeight="false" outlineLevel="0" collapsed="false">
      <c r="A18" s="0" t="s">
        <v>11</v>
      </c>
      <c r="B18" s="0" t="s">
        <v>12</v>
      </c>
      <c r="C18" s="0" t="s">
        <v>98</v>
      </c>
      <c r="D18" s="0" t="n">
        <v>1</v>
      </c>
      <c r="E18" s="0" t="n">
        <v>10.41</v>
      </c>
      <c r="F18" s="0" t="n">
        <v>1.4383</v>
      </c>
      <c r="G18" s="0" t="n">
        <f aca="false">100</f>
        <v>100</v>
      </c>
      <c r="H18" s="19" t="n">
        <f aca="false">F18*G18</f>
        <v>143.83</v>
      </c>
      <c r="I18" s="19"/>
      <c r="J18" s="7"/>
    </row>
    <row r="19" customFormat="false" ht="13" hidden="false" customHeight="false" outlineLevel="0" collapsed="false">
      <c r="A19" s="8" t="s">
        <v>11</v>
      </c>
      <c r="B19" s="8" t="s">
        <v>12</v>
      </c>
      <c r="C19" s="8" t="s">
        <v>99</v>
      </c>
      <c r="D19" s="8" t="n">
        <v>1</v>
      </c>
      <c r="E19" s="8" t="n">
        <v>10.5</v>
      </c>
      <c r="F19" s="8" t="n">
        <v>1.5819</v>
      </c>
      <c r="G19" s="8" t="n">
        <f aca="false">100</f>
        <v>100</v>
      </c>
      <c r="H19" s="20" t="n">
        <f aca="false">F19*G19</f>
        <v>158.19</v>
      </c>
      <c r="I19" s="20"/>
      <c r="J19" s="17"/>
    </row>
    <row r="20" customFormat="false" ht="13" hidden="false" customHeight="false" outlineLevel="0" collapsed="false">
      <c r="A20" s="0" t="s">
        <v>11</v>
      </c>
      <c r="B20" s="0" t="s">
        <v>12</v>
      </c>
      <c r="C20" s="0" t="s">
        <v>100</v>
      </c>
      <c r="D20" s="0" t="n">
        <v>1</v>
      </c>
      <c r="E20" s="0" t="n">
        <v>10.44</v>
      </c>
      <c r="F20" s="0" t="n">
        <v>1.8864</v>
      </c>
      <c r="G20" s="0" t="n">
        <f aca="false">100</f>
        <v>100</v>
      </c>
      <c r="H20" s="19" t="n">
        <f aca="false">F20*G20</f>
        <v>188.64</v>
      </c>
      <c r="I20" s="19" t="n">
        <f aca="false">AVERAGE(H20:H28)</f>
        <v>165.616666666667</v>
      </c>
      <c r="J20" s="7" t="n">
        <f aca="false">STDEV(H20:H28)/(9^0.5)</f>
        <v>6.81516853953167</v>
      </c>
    </row>
    <row r="21" customFormat="false" ht="13" hidden="false" customHeight="false" outlineLevel="0" collapsed="false">
      <c r="A21" s="0" t="s">
        <v>11</v>
      </c>
      <c r="B21" s="0" t="s">
        <v>12</v>
      </c>
      <c r="C21" s="0" t="s">
        <v>101</v>
      </c>
      <c r="D21" s="0" t="n">
        <v>1</v>
      </c>
      <c r="E21" s="0" t="n">
        <v>10.44</v>
      </c>
      <c r="F21" s="0" t="n">
        <v>1.8568</v>
      </c>
      <c r="G21" s="0" t="n">
        <f aca="false">100</f>
        <v>100</v>
      </c>
      <c r="H21" s="19" t="n">
        <f aca="false">F21*G21</f>
        <v>185.68</v>
      </c>
      <c r="I21" s="19"/>
      <c r="J21" s="7"/>
    </row>
    <row r="22" customFormat="false" ht="13" hidden="false" customHeight="false" outlineLevel="0" collapsed="false">
      <c r="A22" s="0" t="s">
        <v>11</v>
      </c>
      <c r="B22" s="0" t="s">
        <v>12</v>
      </c>
      <c r="C22" s="0" t="s">
        <v>102</v>
      </c>
      <c r="D22" s="0" t="n">
        <v>1</v>
      </c>
      <c r="E22" s="0" t="n">
        <v>10.35</v>
      </c>
      <c r="F22" s="0" t="n">
        <v>1.9702</v>
      </c>
      <c r="G22" s="0" t="n">
        <f aca="false">100</f>
        <v>100</v>
      </c>
      <c r="H22" s="19" t="n">
        <f aca="false">F22*G22</f>
        <v>197.02</v>
      </c>
      <c r="I22" s="19"/>
      <c r="J22" s="7"/>
    </row>
    <row r="23" customFormat="false" ht="13" hidden="false" customHeight="false" outlineLevel="0" collapsed="false">
      <c r="A23" s="0" t="s">
        <v>11</v>
      </c>
      <c r="B23" s="0" t="s">
        <v>12</v>
      </c>
      <c r="C23" s="0" t="s">
        <v>103</v>
      </c>
      <c r="D23" s="0" t="n">
        <v>1</v>
      </c>
      <c r="E23" s="0" t="n">
        <v>10.47</v>
      </c>
      <c r="F23" s="0" t="n">
        <v>1.4098</v>
      </c>
      <c r="G23" s="0" t="n">
        <f aca="false">100</f>
        <v>100</v>
      </c>
      <c r="H23" s="19" t="n">
        <f aca="false">F23*G23</f>
        <v>140.98</v>
      </c>
      <c r="I23" s="19"/>
      <c r="J23" s="7"/>
    </row>
    <row r="24" customFormat="false" ht="13" hidden="false" customHeight="false" outlineLevel="0" collapsed="false">
      <c r="A24" s="0" t="s">
        <v>11</v>
      </c>
      <c r="B24" s="0" t="s">
        <v>12</v>
      </c>
      <c r="C24" s="0" t="s">
        <v>104</v>
      </c>
      <c r="D24" s="0" t="n">
        <v>1</v>
      </c>
      <c r="E24" s="0" t="n">
        <v>10.5</v>
      </c>
      <c r="F24" s="0" t="n">
        <v>1.6123</v>
      </c>
      <c r="G24" s="0" t="n">
        <f aca="false">100</f>
        <v>100</v>
      </c>
      <c r="H24" s="19" t="n">
        <f aca="false">F24*G24</f>
        <v>161.23</v>
      </c>
      <c r="I24" s="19"/>
      <c r="J24" s="7"/>
    </row>
    <row r="25" customFormat="false" ht="13" hidden="false" customHeight="false" outlineLevel="0" collapsed="false">
      <c r="A25" s="0" t="s">
        <v>11</v>
      </c>
      <c r="B25" s="0" t="s">
        <v>12</v>
      </c>
      <c r="C25" s="0" t="s">
        <v>105</v>
      </c>
      <c r="D25" s="0" t="n">
        <v>1</v>
      </c>
      <c r="E25" s="0" t="n">
        <v>10.44</v>
      </c>
      <c r="F25" s="0" t="n">
        <v>1.4224</v>
      </c>
      <c r="G25" s="0" t="n">
        <f aca="false">100</f>
        <v>100</v>
      </c>
      <c r="H25" s="19" t="n">
        <f aca="false">F25*G25</f>
        <v>142.24</v>
      </c>
      <c r="I25" s="19"/>
      <c r="J25" s="7"/>
    </row>
    <row r="26" customFormat="false" ht="13" hidden="false" customHeight="false" outlineLevel="0" collapsed="false">
      <c r="A26" s="0" t="s">
        <v>11</v>
      </c>
      <c r="B26" s="0" t="s">
        <v>12</v>
      </c>
      <c r="C26" s="0" t="s">
        <v>106</v>
      </c>
      <c r="D26" s="0" t="n">
        <v>1</v>
      </c>
      <c r="E26" s="0" t="n">
        <v>10.44</v>
      </c>
      <c r="F26" s="0" t="n">
        <v>1.5784</v>
      </c>
      <c r="G26" s="0" t="n">
        <f aca="false">100</f>
        <v>100</v>
      </c>
      <c r="H26" s="19" t="n">
        <f aca="false">F26*G26</f>
        <v>157.84</v>
      </c>
      <c r="I26" s="19"/>
      <c r="J26" s="7"/>
    </row>
    <row r="27" customFormat="false" ht="13" hidden="false" customHeight="false" outlineLevel="0" collapsed="false">
      <c r="A27" s="0" t="s">
        <v>11</v>
      </c>
      <c r="B27" s="0" t="s">
        <v>12</v>
      </c>
      <c r="C27" s="0" t="s">
        <v>107</v>
      </c>
      <c r="D27" s="0" t="n">
        <v>1</v>
      </c>
      <c r="E27" s="0" t="n">
        <v>10.44</v>
      </c>
      <c r="F27" s="0" t="n">
        <v>1.6516</v>
      </c>
      <c r="G27" s="0" t="n">
        <f aca="false">100</f>
        <v>100</v>
      </c>
      <c r="H27" s="19" t="n">
        <f aca="false">F27*G27</f>
        <v>165.16</v>
      </c>
      <c r="I27" s="19"/>
      <c r="J27" s="7"/>
    </row>
    <row r="28" customFormat="false" ht="13" hidden="false" customHeight="false" outlineLevel="0" collapsed="false">
      <c r="A28" s="0" t="s">
        <v>11</v>
      </c>
      <c r="B28" s="0" t="s">
        <v>12</v>
      </c>
      <c r="C28" s="0" t="s">
        <v>108</v>
      </c>
      <c r="D28" s="0" t="n">
        <v>1</v>
      </c>
      <c r="E28" s="0" t="n">
        <v>10.5</v>
      </c>
      <c r="F28" s="0" t="n">
        <v>1.5176</v>
      </c>
      <c r="G28" s="0" t="n">
        <f aca="false">100</f>
        <v>100</v>
      </c>
      <c r="H28" s="19" t="n">
        <f aca="false">F28*G28</f>
        <v>151.76</v>
      </c>
      <c r="I28" s="19"/>
      <c r="J28" s="7"/>
    </row>
    <row r="29" customFormat="false" ht="13" hidden="false" customHeight="false" outlineLevel="0" collapsed="false">
      <c r="A29" s="14" t="s">
        <v>109</v>
      </c>
      <c r="B29" s="14" t="s">
        <v>41</v>
      </c>
      <c r="C29" s="14" t="s">
        <v>82</v>
      </c>
      <c r="D29" s="14" t="n">
        <v>1</v>
      </c>
      <c r="E29" s="14" t="n">
        <v>13.6</v>
      </c>
      <c r="F29" s="14" t="n">
        <v>3.8937</v>
      </c>
      <c r="G29" s="14" t="n">
        <f aca="false">1000</f>
        <v>1000</v>
      </c>
      <c r="H29" s="21" t="n">
        <f aca="false">F29*G29</f>
        <v>3893.7</v>
      </c>
      <c r="I29" s="21" t="n">
        <f aca="false">AVERAGE(H29:H37)</f>
        <v>2587.12222222222</v>
      </c>
      <c r="J29" s="15" t="n">
        <f aca="false">STDEV(H29:H37)/(9^0.5)</f>
        <v>287.9685736026</v>
      </c>
    </row>
    <row r="30" customFormat="false" ht="13" hidden="false" customHeight="false" outlineLevel="0" collapsed="false">
      <c r="A30" s="0" t="s">
        <v>109</v>
      </c>
      <c r="B30" s="0" t="s">
        <v>41</v>
      </c>
      <c r="C30" s="0" t="s">
        <v>83</v>
      </c>
      <c r="D30" s="0" t="n">
        <v>1</v>
      </c>
      <c r="E30" s="0" t="n">
        <v>13.54</v>
      </c>
      <c r="F30" s="0" t="n">
        <v>2.9537</v>
      </c>
      <c r="G30" s="0" t="n">
        <f aca="false">1000</f>
        <v>1000</v>
      </c>
      <c r="H30" s="19" t="n">
        <f aca="false">F30*G30</f>
        <v>2953.7</v>
      </c>
      <c r="I30" s="19"/>
      <c r="J30" s="7"/>
    </row>
    <row r="31" customFormat="false" ht="13" hidden="false" customHeight="false" outlineLevel="0" collapsed="false">
      <c r="A31" s="0" t="s">
        <v>109</v>
      </c>
      <c r="B31" s="0" t="s">
        <v>41</v>
      </c>
      <c r="C31" s="0" t="s">
        <v>84</v>
      </c>
      <c r="D31" s="0" t="n">
        <v>1</v>
      </c>
      <c r="E31" s="0" t="n">
        <v>13.6</v>
      </c>
      <c r="F31" s="0" t="n">
        <v>3.2527</v>
      </c>
      <c r="G31" s="0" t="n">
        <f aca="false">1000</f>
        <v>1000</v>
      </c>
      <c r="H31" s="19" t="n">
        <f aca="false">F31*G31</f>
        <v>3252.7</v>
      </c>
      <c r="I31" s="19"/>
      <c r="J31" s="7"/>
    </row>
    <row r="32" customFormat="false" ht="13" hidden="false" customHeight="false" outlineLevel="0" collapsed="false">
      <c r="A32" s="0" t="s">
        <v>109</v>
      </c>
      <c r="B32" s="0" t="s">
        <v>41</v>
      </c>
      <c r="C32" s="0" t="s">
        <v>85</v>
      </c>
      <c r="D32" s="0" t="n">
        <v>1</v>
      </c>
      <c r="E32" s="0" t="n">
        <v>13.54</v>
      </c>
      <c r="F32" s="0" t="n">
        <v>1.5602</v>
      </c>
      <c r="G32" s="0" t="n">
        <f aca="false">1000</f>
        <v>1000</v>
      </c>
      <c r="H32" s="19" t="n">
        <f aca="false">F32*G32</f>
        <v>1560.2</v>
      </c>
      <c r="I32" s="19"/>
      <c r="J32" s="7"/>
    </row>
    <row r="33" customFormat="false" ht="13" hidden="false" customHeight="false" outlineLevel="0" collapsed="false">
      <c r="A33" s="0" t="s">
        <v>109</v>
      </c>
      <c r="B33" s="0" t="s">
        <v>41</v>
      </c>
      <c r="C33" s="0" t="s">
        <v>86</v>
      </c>
      <c r="D33" s="0" t="n">
        <v>1</v>
      </c>
      <c r="E33" s="0" t="n">
        <v>13.54</v>
      </c>
      <c r="F33" s="0" t="n">
        <v>1.537</v>
      </c>
      <c r="G33" s="0" t="n">
        <f aca="false">1000</f>
        <v>1000</v>
      </c>
      <c r="H33" s="19" t="n">
        <f aca="false">F33*G33</f>
        <v>1537</v>
      </c>
      <c r="I33" s="19"/>
      <c r="J33" s="7"/>
    </row>
    <row r="34" customFormat="false" ht="13" hidden="false" customHeight="false" outlineLevel="0" collapsed="false">
      <c r="A34" s="0" t="s">
        <v>109</v>
      </c>
      <c r="B34" s="0" t="s">
        <v>41</v>
      </c>
      <c r="C34" s="0" t="s">
        <v>87</v>
      </c>
      <c r="D34" s="0" t="n">
        <v>1</v>
      </c>
      <c r="E34" s="0" t="n">
        <v>13.54</v>
      </c>
      <c r="F34" s="0" t="n">
        <v>1.4653</v>
      </c>
      <c r="G34" s="0" t="n">
        <f aca="false">1000</f>
        <v>1000</v>
      </c>
      <c r="H34" s="19" t="n">
        <f aca="false">F34*G34</f>
        <v>1465.3</v>
      </c>
      <c r="I34" s="19"/>
      <c r="J34" s="7"/>
    </row>
    <row r="35" customFormat="false" ht="13" hidden="false" customHeight="false" outlineLevel="0" collapsed="false">
      <c r="A35" s="0" t="s">
        <v>109</v>
      </c>
      <c r="B35" s="0" t="s">
        <v>41</v>
      </c>
      <c r="C35" s="0" t="s">
        <v>88</v>
      </c>
      <c r="D35" s="0" t="n">
        <v>1</v>
      </c>
      <c r="E35" s="0" t="n">
        <v>13.57</v>
      </c>
      <c r="F35" s="0" t="n">
        <v>2.9162</v>
      </c>
      <c r="G35" s="0" t="n">
        <f aca="false">1000</f>
        <v>1000</v>
      </c>
      <c r="H35" s="19" t="n">
        <f aca="false">F35*G35</f>
        <v>2916.2</v>
      </c>
      <c r="I35" s="19"/>
      <c r="J35" s="7"/>
    </row>
    <row r="36" customFormat="false" ht="13" hidden="false" customHeight="false" outlineLevel="0" collapsed="false">
      <c r="A36" s="0" t="s">
        <v>109</v>
      </c>
      <c r="B36" s="0" t="s">
        <v>41</v>
      </c>
      <c r="C36" s="0" t="s">
        <v>89</v>
      </c>
      <c r="D36" s="0" t="n">
        <v>1</v>
      </c>
      <c r="E36" s="0" t="n">
        <v>13.57</v>
      </c>
      <c r="F36" s="0" t="n">
        <v>2.7501</v>
      </c>
      <c r="G36" s="0" t="n">
        <f aca="false">1000</f>
        <v>1000</v>
      </c>
      <c r="H36" s="19" t="n">
        <f aca="false">F36*G36</f>
        <v>2750.1</v>
      </c>
      <c r="I36" s="19"/>
      <c r="J36" s="7"/>
    </row>
    <row r="37" customFormat="false" ht="13" hidden="false" customHeight="false" outlineLevel="0" collapsed="false">
      <c r="A37" s="8" t="s">
        <v>109</v>
      </c>
      <c r="B37" s="8" t="s">
        <v>41</v>
      </c>
      <c r="C37" s="8" t="s">
        <v>90</v>
      </c>
      <c r="D37" s="8" t="n">
        <v>1</v>
      </c>
      <c r="E37" s="8" t="n">
        <v>13.54</v>
      </c>
      <c r="F37" s="8" t="n">
        <v>2.9552</v>
      </c>
      <c r="G37" s="8" t="n">
        <f aca="false">1000</f>
        <v>1000</v>
      </c>
      <c r="H37" s="20" t="n">
        <f aca="false">F37*G37</f>
        <v>2955.2</v>
      </c>
      <c r="I37" s="20"/>
      <c r="J37" s="17"/>
    </row>
    <row r="38" customFormat="false" ht="13" hidden="false" customHeight="false" outlineLevel="0" collapsed="false">
      <c r="A38" s="0" t="s">
        <v>109</v>
      </c>
      <c r="B38" s="0" t="s">
        <v>41</v>
      </c>
      <c r="C38" s="0" t="s">
        <v>91</v>
      </c>
      <c r="D38" s="0" t="n">
        <v>1</v>
      </c>
      <c r="E38" s="0" t="n">
        <v>13.54</v>
      </c>
      <c r="F38" s="0" t="n">
        <v>1.559</v>
      </c>
      <c r="G38" s="0" t="n">
        <f aca="false">1000</f>
        <v>1000</v>
      </c>
      <c r="H38" s="19" t="n">
        <f aca="false">F38*G38</f>
        <v>1559</v>
      </c>
      <c r="I38" s="19" t="n">
        <f aca="false">AVERAGE(H38:H46)</f>
        <v>1557.16666666667</v>
      </c>
      <c r="J38" s="7" t="n">
        <f aca="false">STDEV(H38:H46)/(9^0.5)</f>
        <v>27.5131786604165</v>
      </c>
    </row>
    <row r="39" customFormat="false" ht="13" hidden="false" customHeight="false" outlineLevel="0" collapsed="false">
      <c r="A39" s="0" t="s">
        <v>109</v>
      </c>
      <c r="B39" s="0" t="s">
        <v>41</v>
      </c>
      <c r="C39" s="0" t="s">
        <v>92</v>
      </c>
      <c r="D39" s="0" t="n">
        <v>1</v>
      </c>
      <c r="E39" s="0" t="n">
        <v>13.57</v>
      </c>
      <c r="F39" s="0" t="n">
        <v>1.5544</v>
      </c>
      <c r="G39" s="0" t="n">
        <f aca="false">1000</f>
        <v>1000</v>
      </c>
      <c r="H39" s="19" t="n">
        <f aca="false">F39*G39</f>
        <v>1554.4</v>
      </c>
      <c r="I39" s="19"/>
      <c r="J39" s="7"/>
    </row>
    <row r="40" customFormat="false" ht="13" hidden="false" customHeight="false" outlineLevel="0" collapsed="false">
      <c r="A40" s="0" t="s">
        <v>109</v>
      </c>
      <c r="B40" s="0" t="s">
        <v>41</v>
      </c>
      <c r="C40" s="0" t="s">
        <v>93</v>
      </c>
      <c r="D40" s="0" t="n">
        <v>1</v>
      </c>
      <c r="E40" s="0" t="n">
        <v>13.42</v>
      </c>
      <c r="F40" s="0" t="n">
        <v>1.6094</v>
      </c>
      <c r="G40" s="0" t="n">
        <f aca="false">1000</f>
        <v>1000</v>
      </c>
      <c r="H40" s="19" t="n">
        <f aca="false">F40*G40</f>
        <v>1609.4</v>
      </c>
      <c r="I40" s="19"/>
      <c r="J40" s="7"/>
    </row>
    <row r="41" customFormat="false" ht="13" hidden="false" customHeight="false" outlineLevel="0" collapsed="false">
      <c r="A41" s="0" t="s">
        <v>109</v>
      </c>
      <c r="B41" s="0" t="s">
        <v>41</v>
      </c>
      <c r="C41" s="0" t="s">
        <v>94</v>
      </c>
      <c r="D41" s="0" t="n">
        <v>1</v>
      </c>
      <c r="E41" s="0" t="n">
        <v>13.07</v>
      </c>
      <c r="F41" s="0" t="n">
        <v>1.4834</v>
      </c>
      <c r="G41" s="0" t="n">
        <f aca="false">1000</f>
        <v>1000</v>
      </c>
      <c r="H41" s="19" t="n">
        <f aca="false">F41*G41</f>
        <v>1483.4</v>
      </c>
      <c r="I41" s="19"/>
      <c r="J41" s="7"/>
    </row>
    <row r="42" customFormat="false" ht="13" hidden="false" customHeight="false" outlineLevel="0" collapsed="false">
      <c r="A42" s="0" t="s">
        <v>109</v>
      </c>
      <c r="B42" s="0" t="s">
        <v>41</v>
      </c>
      <c r="C42" s="0" t="s">
        <v>95</v>
      </c>
      <c r="D42" s="0" t="n">
        <v>1</v>
      </c>
      <c r="E42" s="0" t="n">
        <v>13.1</v>
      </c>
      <c r="F42" s="0" t="n">
        <v>1.404</v>
      </c>
      <c r="G42" s="0" t="n">
        <f aca="false">1000</f>
        <v>1000</v>
      </c>
      <c r="H42" s="19" t="n">
        <f aca="false">F42*G42</f>
        <v>1404</v>
      </c>
      <c r="I42" s="19"/>
      <c r="J42" s="7"/>
    </row>
    <row r="43" customFormat="false" ht="13" hidden="false" customHeight="false" outlineLevel="0" collapsed="false">
      <c r="A43" s="0" t="s">
        <v>109</v>
      </c>
      <c r="B43" s="0" t="s">
        <v>41</v>
      </c>
      <c r="C43" s="0" t="s">
        <v>96</v>
      </c>
      <c r="D43" s="0" t="n">
        <v>1</v>
      </c>
      <c r="E43" s="0" t="n">
        <v>13.13</v>
      </c>
      <c r="F43" s="0" t="n">
        <v>1.5047</v>
      </c>
      <c r="G43" s="0" t="n">
        <f aca="false">1000</f>
        <v>1000</v>
      </c>
      <c r="H43" s="19" t="n">
        <f aca="false">F43*G43</f>
        <v>1504.7</v>
      </c>
      <c r="I43" s="19"/>
      <c r="J43" s="7"/>
    </row>
    <row r="44" customFormat="false" ht="13" hidden="false" customHeight="false" outlineLevel="0" collapsed="false">
      <c r="A44" s="0" t="s">
        <v>109</v>
      </c>
      <c r="B44" s="0" t="s">
        <v>41</v>
      </c>
      <c r="C44" s="0" t="s">
        <v>97</v>
      </c>
      <c r="D44" s="0" t="n">
        <v>1</v>
      </c>
      <c r="E44" s="0" t="n">
        <v>13.01</v>
      </c>
      <c r="F44" s="0" t="n">
        <v>1.6414</v>
      </c>
      <c r="G44" s="0" t="n">
        <f aca="false">1000</f>
        <v>1000</v>
      </c>
      <c r="H44" s="19" t="n">
        <f aca="false">F44*G44</f>
        <v>1641.4</v>
      </c>
      <c r="I44" s="19"/>
      <c r="J44" s="7"/>
    </row>
    <row r="45" customFormat="false" ht="13" hidden="false" customHeight="false" outlineLevel="0" collapsed="false">
      <c r="A45" s="0" t="s">
        <v>109</v>
      </c>
      <c r="B45" s="0" t="s">
        <v>41</v>
      </c>
      <c r="C45" s="0" t="s">
        <v>98</v>
      </c>
      <c r="D45" s="0" t="n">
        <v>1</v>
      </c>
      <c r="E45" s="0" t="n">
        <v>12.98</v>
      </c>
      <c r="F45" s="0" t="n">
        <v>1.5926</v>
      </c>
      <c r="G45" s="0" t="n">
        <f aca="false">1000</f>
        <v>1000</v>
      </c>
      <c r="H45" s="19" t="n">
        <f aca="false">F45*G45</f>
        <v>1592.6</v>
      </c>
      <c r="I45" s="19"/>
      <c r="J45" s="7"/>
    </row>
    <row r="46" customFormat="false" ht="13" hidden="false" customHeight="false" outlineLevel="0" collapsed="false">
      <c r="A46" s="8" t="s">
        <v>109</v>
      </c>
      <c r="B46" s="8" t="s">
        <v>41</v>
      </c>
      <c r="C46" s="8" t="s">
        <v>99</v>
      </c>
      <c r="D46" s="8" t="n">
        <v>1</v>
      </c>
      <c r="E46" s="8" t="n">
        <v>13.04</v>
      </c>
      <c r="F46" s="8" t="n">
        <v>1.6656</v>
      </c>
      <c r="G46" s="8" t="n">
        <f aca="false">1000</f>
        <v>1000</v>
      </c>
      <c r="H46" s="20" t="n">
        <f aca="false">F46*G46</f>
        <v>1665.6</v>
      </c>
      <c r="I46" s="20"/>
      <c r="J46" s="17"/>
    </row>
    <row r="47" customFormat="false" ht="13" hidden="false" customHeight="false" outlineLevel="0" collapsed="false">
      <c r="A47" s="0" t="s">
        <v>109</v>
      </c>
      <c r="B47" s="0" t="s">
        <v>41</v>
      </c>
      <c r="C47" s="0" t="s">
        <v>100</v>
      </c>
      <c r="D47" s="0" t="n">
        <v>1</v>
      </c>
      <c r="E47" s="0" t="n">
        <v>12.98</v>
      </c>
      <c r="F47" s="0" t="n">
        <v>1.3017</v>
      </c>
      <c r="G47" s="0" t="n">
        <f aca="false">1000</f>
        <v>1000</v>
      </c>
      <c r="H47" s="19" t="n">
        <f aca="false">F47*G47</f>
        <v>1301.7</v>
      </c>
      <c r="I47" s="19" t="n">
        <f aca="false">AVERAGE(H47:H55)</f>
        <v>1173.95555555556</v>
      </c>
      <c r="J47" s="7" t="n">
        <f aca="false">STDEV(H47:H55)/(9^0.5)</f>
        <v>65.0347580381939</v>
      </c>
    </row>
    <row r="48" customFormat="false" ht="13" hidden="false" customHeight="false" outlineLevel="0" collapsed="false">
      <c r="A48" s="0" t="s">
        <v>109</v>
      </c>
      <c r="B48" s="0" t="s">
        <v>41</v>
      </c>
      <c r="C48" s="0" t="s">
        <v>101</v>
      </c>
      <c r="D48" s="0" t="n">
        <v>1</v>
      </c>
      <c r="E48" s="0" t="n">
        <v>13.01</v>
      </c>
      <c r="F48" s="0" t="n">
        <v>1.2295</v>
      </c>
      <c r="G48" s="0" t="n">
        <f aca="false">1000</f>
        <v>1000</v>
      </c>
      <c r="H48" s="19" t="n">
        <f aca="false">F48*G48</f>
        <v>1229.5</v>
      </c>
      <c r="I48" s="19"/>
      <c r="J48" s="7"/>
    </row>
    <row r="49" customFormat="false" ht="13" hidden="false" customHeight="false" outlineLevel="0" collapsed="false">
      <c r="A49" s="0" t="s">
        <v>109</v>
      </c>
      <c r="B49" s="0" t="s">
        <v>41</v>
      </c>
      <c r="C49" s="0" t="s">
        <v>102</v>
      </c>
      <c r="D49" s="0" t="n">
        <v>1</v>
      </c>
      <c r="E49" s="0" t="n">
        <v>13.01</v>
      </c>
      <c r="F49" s="0" t="n">
        <v>1.2835</v>
      </c>
      <c r="G49" s="0" t="n">
        <f aca="false">1000</f>
        <v>1000</v>
      </c>
      <c r="H49" s="19" t="n">
        <f aca="false">F49*G49</f>
        <v>1283.5</v>
      </c>
      <c r="I49" s="19"/>
      <c r="J49" s="7"/>
    </row>
    <row r="50" customFormat="false" ht="13" hidden="false" customHeight="false" outlineLevel="0" collapsed="false">
      <c r="A50" s="0" t="s">
        <v>109</v>
      </c>
      <c r="B50" s="0" t="s">
        <v>41</v>
      </c>
      <c r="C50" s="0" t="s">
        <v>103</v>
      </c>
      <c r="D50" s="0" t="n">
        <v>1</v>
      </c>
      <c r="E50" s="0" t="n">
        <v>13.07</v>
      </c>
      <c r="F50" s="0" t="n">
        <v>1.3337</v>
      </c>
      <c r="G50" s="0" t="n">
        <f aca="false">1000</f>
        <v>1000</v>
      </c>
      <c r="H50" s="19" t="n">
        <f aca="false">F50*G50</f>
        <v>1333.7</v>
      </c>
      <c r="I50" s="19"/>
      <c r="J50" s="7"/>
    </row>
    <row r="51" customFormat="false" ht="13" hidden="false" customHeight="false" outlineLevel="0" collapsed="false">
      <c r="A51" s="0" t="s">
        <v>109</v>
      </c>
      <c r="B51" s="0" t="s">
        <v>41</v>
      </c>
      <c r="C51" s="0" t="s">
        <v>104</v>
      </c>
      <c r="D51" s="0" t="n">
        <v>1</v>
      </c>
      <c r="E51" s="0" t="n">
        <v>13.04</v>
      </c>
      <c r="F51" s="0" t="n">
        <v>1.3669</v>
      </c>
      <c r="G51" s="0" t="n">
        <f aca="false">1000</f>
        <v>1000</v>
      </c>
      <c r="H51" s="19" t="n">
        <f aca="false">F51*G51</f>
        <v>1366.9</v>
      </c>
      <c r="I51" s="19"/>
      <c r="J51" s="7"/>
    </row>
    <row r="52" customFormat="false" ht="13" hidden="false" customHeight="false" outlineLevel="0" collapsed="false">
      <c r="A52" s="0" t="s">
        <v>109</v>
      </c>
      <c r="B52" s="0" t="s">
        <v>41</v>
      </c>
      <c r="C52" s="0" t="s">
        <v>105</v>
      </c>
      <c r="D52" s="0" t="n">
        <v>1</v>
      </c>
      <c r="E52" s="0" t="n">
        <v>13.07</v>
      </c>
      <c r="F52" s="0" t="n">
        <v>1.2909</v>
      </c>
      <c r="G52" s="0" t="n">
        <f aca="false">1000</f>
        <v>1000</v>
      </c>
      <c r="H52" s="19" t="n">
        <f aca="false">F52*G52</f>
        <v>1290.9</v>
      </c>
      <c r="I52" s="19"/>
      <c r="J52" s="7"/>
    </row>
    <row r="53" customFormat="false" ht="13" hidden="false" customHeight="false" outlineLevel="0" collapsed="false">
      <c r="A53" s="0" t="s">
        <v>109</v>
      </c>
      <c r="B53" s="0" t="s">
        <v>41</v>
      </c>
      <c r="C53" s="0" t="s">
        <v>106</v>
      </c>
      <c r="D53" s="0" t="n">
        <v>1</v>
      </c>
      <c r="E53" s="0" t="n">
        <v>13.07</v>
      </c>
      <c r="F53" s="0" t="n">
        <v>0.9628</v>
      </c>
      <c r="G53" s="0" t="n">
        <f aca="false">1000</f>
        <v>1000</v>
      </c>
      <c r="H53" s="19" t="n">
        <f aca="false">F53*G53</f>
        <v>962.8</v>
      </c>
      <c r="I53" s="19"/>
      <c r="J53" s="7"/>
    </row>
    <row r="54" customFormat="false" ht="13" hidden="false" customHeight="false" outlineLevel="0" collapsed="false">
      <c r="A54" s="0" t="s">
        <v>109</v>
      </c>
      <c r="B54" s="0" t="s">
        <v>41</v>
      </c>
      <c r="C54" s="0" t="s">
        <v>107</v>
      </c>
      <c r="D54" s="0" t="n">
        <v>1</v>
      </c>
      <c r="E54" s="0" t="n">
        <v>13.13</v>
      </c>
      <c r="F54" s="0" t="n">
        <v>0.8899</v>
      </c>
      <c r="G54" s="0" t="n">
        <f aca="false">1000</f>
        <v>1000</v>
      </c>
      <c r="H54" s="19" t="n">
        <f aca="false">F54*G54</f>
        <v>889.9</v>
      </c>
      <c r="I54" s="19"/>
      <c r="J54" s="7"/>
    </row>
    <row r="55" customFormat="false" ht="13" hidden="false" customHeight="false" outlineLevel="0" collapsed="false">
      <c r="A55" s="0" t="s">
        <v>109</v>
      </c>
      <c r="B55" s="0" t="s">
        <v>41</v>
      </c>
      <c r="C55" s="0" t="s">
        <v>108</v>
      </c>
      <c r="D55" s="0" t="n">
        <v>1</v>
      </c>
      <c r="E55" s="0" t="n">
        <v>13.07</v>
      </c>
      <c r="F55" s="0" t="n">
        <v>0.9067</v>
      </c>
      <c r="G55" s="0" t="n">
        <f aca="false">1000</f>
        <v>1000</v>
      </c>
      <c r="H55" s="19" t="n">
        <f aca="false">F55*G55</f>
        <v>906.7</v>
      </c>
      <c r="I55" s="19"/>
      <c r="J55" s="7"/>
    </row>
    <row r="56" customFormat="false" ht="13" hidden="false" customHeight="false" outlineLevel="0" collapsed="false">
      <c r="A56" s="14" t="s">
        <v>79</v>
      </c>
      <c r="B56" s="14" t="s">
        <v>80</v>
      </c>
      <c r="C56" s="14" t="s">
        <v>110</v>
      </c>
      <c r="D56" s="14" t="n">
        <v>0.9</v>
      </c>
      <c r="E56" s="14" t="n">
        <v>14.71</v>
      </c>
      <c r="F56" s="14" t="n">
        <v>1.2064</v>
      </c>
      <c r="G56" s="14" t="n">
        <f aca="false">10</f>
        <v>10</v>
      </c>
      <c r="H56" s="21" t="n">
        <f aca="false">F56*G56</f>
        <v>12.064</v>
      </c>
      <c r="I56" s="21" t="n">
        <f aca="false">AVERAGE(H56:H76)</f>
        <v>14.0505238095238</v>
      </c>
      <c r="J56" s="15" t="n">
        <f aca="false">STDEV(H56:H76)/(18^0.5)</f>
        <v>1.6062980327778</v>
      </c>
    </row>
    <row r="57" customFormat="false" ht="13" hidden="false" customHeight="false" outlineLevel="0" collapsed="false">
      <c r="A57" s="0" t="s">
        <v>79</v>
      </c>
      <c r="B57" s="0" t="s">
        <v>80</v>
      </c>
      <c r="C57" s="0" t="s">
        <v>110</v>
      </c>
      <c r="D57" s="0" t="n">
        <v>1</v>
      </c>
      <c r="E57" s="0" t="n">
        <v>14.65</v>
      </c>
      <c r="F57" s="0" t="n">
        <v>0.9563</v>
      </c>
      <c r="G57" s="0" t="n">
        <f aca="false">10</f>
        <v>10</v>
      </c>
      <c r="H57" s="19" t="n">
        <f aca="false">F57*G57</f>
        <v>9.563</v>
      </c>
      <c r="I57" s="19"/>
      <c r="J57" s="7"/>
    </row>
    <row r="58" customFormat="false" ht="13" hidden="false" customHeight="false" outlineLevel="0" collapsed="false">
      <c r="A58" s="0" t="s">
        <v>79</v>
      </c>
      <c r="B58" s="0" t="s">
        <v>80</v>
      </c>
      <c r="C58" s="0" t="s">
        <v>111</v>
      </c>
      <c r="D58" s="0" t="n">
        <v>1</v>
      </c>
      <c r="E58" s="0" t="n">
        <v>14.68</v>
      </c>
      <c r="F58" s="0" t="n">
        <v>0.9137</v>
      </c>
      <c r="G58" s="0" t="n">
        <f aca="false">10</f>
        <v>10</v>
      </c>
      <c r="H58" s="19" t="n">
        <f aca="false">F58*G58</f>
        <v>9.137</v>
      </c>
      <c r="I58" s="19"/>
      <c r="J58" s="7"/>
    </row>
    <row r="59" customFormat="false" ht="13" hidden="false" customHeight="false" outlineLevel="0" collapsed="false">
      <c r="A59" s="0" t="s">
        <v>79</v>
      </c>
      <c r="B59" s="0" t="s">
        <v>80</v>
      </c>
      <c r="C59" s="0" t="s">
        <v>112</v>
      </c>
      <c r="D59" s="0" t="n">
        <v>0.9</v>
      </c>
      <c r="E59" s="0" t="n">
        <v>14.63</v>
      </c>
      <c r="F59" s="0" t="n">
        <v>0.9416</v>
      </c>
      <c r="G59" s="0" t="n">
        <f aca="false">10</f>
        <v>10</v>
      </c>
      <c r="H59" s="19" t="n">
        <f aca="false">F59*G59</f>
        <v>9.416</v>
      </c>
      <c r="I59" s="19"/>
      <c r="J59" s="7"/>
    </row>
    <row r="60" customFormat="false" ht="13" hidden="false" customHeight="false" outlineLevel="0" collapsed="false">
      <c r="A60" s="0" t="s">
        <v>79</v>
      </c>
      <c r="B60" s="0" t="s">
        <v>80</v>
      </c>
      <c r="C60" s="0" t="s">
        <v>113</v>
      </c>
      <c r="D60" s="0" t="n">
        <v>1</v>
      </c>
      <c r="E60" s="0" t="n">
        <v>14.59</v>
      </c>
      <c r="F60" s="0" t="n">
        <v>2.5153</v>
      </c>
      <c r="G60" s="0" t="n">
        <f aca="false">10</f>
        <v>10</v>
      </c>
      <c r="H60" s="19" t="n">
        <f aca="false">F60*G60</f>
        <v>25.153</v>
      </c>
      <c r="I60" s="19"/>
      <c r="J60" s="7"/>
    </row>
    <row r="61" customFormat="false" ht="13" hidden="false" customHeight="false" outlineLevel="0" collapsed="false">
      <c r="A61" s="0" t="s">
        <v>79</v>
      </c>
      <c r="B61" s="0" t="s">
        <v>80</v>
      </c>
      <c r="C61" s="0" t="s">
        <v>113</v>
      </c>
      <c r="D61" s="0" t="n">
        <v>1</v>
      </c>
      <c r="E61" s="0" t="n">
        <v>14.72</v>
      </c>
      <c r="F61" s="0" t="n">
        <v>1.4696</v>
      </c>
      <c r="G61" s="0" t="n">
        <f aca="false">10</f>
        <v>10</v>
      </c>
      <c r="H61" s="19" t="n">
        <f aca="false">F61*G61</f>
        <v>14.696</v>
      </c>
      <c r="I61" s="19"/>
      <c r="J61" s="7"/>
    </row>
    <row r="62" customFormat="false" ht="13" hidden="false" customHeight="false" outlineLevel="0" collapsed="false">
      <c r="A62" s="0" t="s">
        <v>79</v>
      </c>
      <c r="B62" s="0" t="s">
        <v>80</v>
      </c>
      <c r="C62" s="0" t="s">
        <v>114</v>
      </c>
      <c r="D62" s="0" t="n">
        <v>1</v>
      </c>
      <c r="E62" s="0" t="n">
        <v>14.65</v>
      </c>
      <c r="F62" s="0" t="n">
        <v>0.8379</v>
      </c>
      <c r="G62" s="0" t="n">
        <f aca="false">10</f>
        <v>10</v>
      </c>
      <c r="H62" s="19" t="n">
        <f aca="false">F62*G62</f>
        <v>8.379</v>
      </c>
      <c r="I62" s="19"/>
      <c r="J62" s="7"/>
    </row>
    <row r="63" customFormat="false" ht="13" hidden="false" customHeight="false" outlineLevel="0" collapsed="false">
      <c r="A63" s="0" t="s">
        <v>79</v>
      </c>
      <c r="B63" s="0" t="s">
        <v>80</v>
      </c>
      <c r="C63" s="0" t="s">
        <v>115</v>
      </c>
      <c r="D63" s="0" t="n">
        <v>0.9</v>
      </c>
      <c r="E63" s="0" t="n">
        <v>14.65</v>
      </c>
      <c r="F63" s="0" t="n">
        <v>1.5434</v>
      </c>
      <c r="G63" s="0" t="n">
        <f aca="false">10</f>
        <v>10</v>
      </c>
      <c r="H63" s="19" t="n">
        <f aca="false">F63*G63</f>
        <v>15.434</v>
      </c>
      <c r="I63" s="19"/>
      <c r="J63" s="7"/>
    </row>
    <row r="64" customFormat="false" ht="13" hidden="false" customHeight="false" outlineLevel="0" collapsed="false">
      <c r="A64" s="0" t="s">
        <v>79</v>
      </c>
      <c r="B64" s="0" t="s">
        <v>80</v>
      </c>
      <c r="C64" s="0" t="s">
        <v>116</v>
      </c>
      <c r="D64" s="0" t="n">
        <v>1</v>
      </c>
      <c r="E64" s="0" t="n">
        <v>14.71</v>
      </c>
      <c r="F64" s="0" t="n">
        <v>1.4931</v>
      </c>
      <c r="G64" s="0" t="n">
        <f aca="false">10</f>
        <v>10</v>
      </c>
      <c r="H64" s="19" t="n">
        <f aca="false">F64*G64</f>
        <v>14.931</v>
      </c>
      <c r="I64" s="19"/>
      <c r="J64" s="7"/>
    </row>
    <row r="65" customFormat="false" ht="13" hidden="false" customHeight="false" outlineLevel="0" collapsed="false">
      <c r="A65" s="0" t="s">
        <v>79</v>
      </c>
      <c r="B65" s="0" t="s">
        <v>80</v>
      </c>
      <c r="C65" s="0" t="s">
        <v>116</v>
      </c>
      <c r="D65" s="0" t="n">
        <v>1</v>
      </c>
      <c r="E65" s="0" t="n">
        <v>14.7</v>
      </c>
      <c r="F65" s="0" t="n">
        <v>1.7725</v>
      </c>
      <c r="G65" s="0" t="n">
        <f aca="false">10</f>
        <v>10</v>
      </c>
      <c r="H65" s="19" t="n">
        <f aca="false">F65*G65</f>
        <v>17.725</v>
      </c>
      <c r="I65" s="19"/>
      <c r="J65" s="7"/>
    </row>
    <row r="66" customFormat="false" ht="13" hidden="false" customHeight="false" outlineLevel="0" collapsed="false">
      <c r="A66" s="0" t="s">
        <v>79</v>
      </c>
      <c r="B66" s="0" t="s">
        <v>80</v>
      </c>
      <c r="C66" s="0" t="s">
        <v>117</v>
      </c>
      <c r="D66" s="0" t="n">
        <v>1</v>
      </c>
      <c r="E66" s="0" t="n">
        <v>14.72</v>
      </c>
      <c r="F66" s="0" t="n">
        <v>1.8976</v>
      </c>
      <c r="G66" s="0" t="n">
        <f aca="false">10</f>
        <v>10</v>
      </c>
      <c r="H66" s="19" t="n">
        <f aca="false">F66*G66</f>
        <v>18.976</v>
      </c>
      <c r="I66" s="19"/>
      <c r="J66" s="7"/>
    </row>
    <row r="67" customFormat="false" ht="13" hidden="false" customHeight="false" outlineLevel="0" collapsed="false">
      <c r="A67" s="16" t="s">
        <v>79</v>
      </c>
      <c r="B67" s="16" t="s">
        <v>80</v>
      </c>
      <c r="C67" s="16" t="s">
        <v>118</v>
      </c>
      <c r="D67" s="16" t="n">
        <v>1</v>
      </c>
      <c r="E67" s="16" t="n">
        <v>14.72</v>
      </c>
      <c r="F67" s="16" t="n">
        <v>2.277</v>
      </c>
      <c r="G67" s="16" t="n">
        <f aca="false">10</f>
        <v>10</v>
      </c>
      <c r="H67" s="19" t="n">
        <f aca="false">F67*G67</f>
        <v>22.77</v>
      </c>
      <c r="I67" s="19"/>
      <c r="J67" s="7"/>
    </row>
    <row r="68" customFormat="false" ht="13" hidden="false" customHeight="false" outlineLevel="0" collapsed="false">
      <c r="A68" s="0" t="s">
        <v>79</v>
      </c>
      <c r="B68" s="0" t="s">
        <v>80</v>
      </c>
      <c r="C68" s="0" t="s">
        <v>119</v>
      </c>
      <c r="D68" s="0" t="n">
        <v>1</v>
      </c>
      <c r="E68" s="0" t="n">
        <v>15.95</v>
      </c>
      <c r="F68" s="0" t="n">
        <v>1.2367</v>
      </c>
      <c r="G68" s="0" t="n">
        <f aca="false">10</f>
        <v>10</v>
      </c>
      <c r="H68" s="19" t="n">
        <f aca="false">F68*G68</f>
        <v>12.367</v>
      </c>
      <c r="I68" s="19"/>
      <c r="J68" s="7"/>
    </row>
    <row r="69" customFormat="false" ht="13" hidden="false" customHeight="false" outlineLevel="0" collapsed="false">
      <c r="A69" s="0" t="s">
        <v>79</v>
      </c>
      <c r="B69" s="0" t="s">
        <v>80</v>
      </c>
      <c r="C69" s="0" t="s">
        <v>120</v>
      </c>
      <c r="D69" s="0" t="n">
        <v>1</v>
      </c>
      <c r="E69" s="0" t="n">
        <v>15.98</v>
      </c>
      <c r="F69" s="0" t="n">
        <v>0.8363</v>
      </c>
      <c r="G69" s="0" t="n">
        <f aca="false">10</f>
        <v>10</v>
      </c>
      <c r="H69" s="19" t="n">
        <f aca="false">F69*G69</f>
        <v>8.363</v>
      </c>
      <c r="I69" s="19"/>
      <c r="J69" s="7"/>
    </row>
    <row r="70" customFormat="false" ht="13" hidden="false" customHeight="false" outlineLevel="0" collapsed="false">
      <c r="A70" s="0" t="s">
        <v>79</v>
      </c>
      <c r="B70" s="0" t="s">
        <v>80</v>
      </c>
      <c r="C70" s="0" t="s">
        <v>121</v>
      </c>
      <c r="D70" s="0" t="n">
        <v>1</v>
      </c>
      <c r="E70" s="0" t="n">
        <v>15.92</v>
      </c>
      <c r="F70" s="0" t="n">
        <v>0.7906</v>
      </c>
      <c r="G70" s="0" t="n">
        <f aca="false">10</f>
        <v>10</v>
      </c>
      <c r="H70" s="19" t="n">
        <f aca="false">F70*G70</f>
        <v>7.906</v>
      </c>
      <c r="I70" s="19"/>
      <c r="J70" s="7"/>
    </row>
    <row r="71" customFormat="false" ht="13" hidden="false" customHeight="false" outlineLevel="0" collapsed="false">
      <c r="A71" s="0" t="s">
        <v>79</v>
      </c>
      <c r="B71" s="0" t="s">
        <v>80</v>
      </c>
      <c r="C71" s="0" t="s">
        <v>122</v>
      </c>
      <c r="D71" s="0" t="n">
        <v>1</v>
      </c>
      <c r="E71" s="0" t="n">
        <v>15.27</v>
      </c>
      <c r="F71" s="0" t="n">
        <v>2.078</v>
      </c>
      <c r="G71" s="0" t="n">
        <f aca="false">10</f>
        <v>10</v>
      </c>
      <c r="H71" s="19" t="n">
        <f aca="false">F71*G71</f>
        <v>20.78</v>
      </c>
      <c r="I71" s="19"/>
      <c r="J71" s="7"/>
    </row>
    <row r="72" customFormat="false" ht="13" hidden="false" customHeight="false" outlineLevel="0" collapsed="false">
      <c r="A72" s="0" t="s">
        <v>79</v>
      </c>
      <c r="B72" s="0" t="s">
        <v>80</v>
      </c>
      <c r="C72" s="0" t="s">
        <v>123</v>
      </c>
      <c r="D72" s="0" t="n">
        <v>1</v>
      </c>
      <c r="E72" s="0" t="n">
        <v>15.27</v>
      </c>
      <c r="F72" s="0" t="n">
        <v>3.2056</v>
      </c>
      <c r="G72" s="0" t="n">
        <f aca="false">10</f>
        <v>10</v>
      </c>
      <c r="H72" s="19" t="n">
        <f aca="false">F72*G72</f>
        <v>32.056</v>
      </c>
      <c r="I72" s="19"/>
      <c r="J72" s="7"/>
    </row>
    <row r="73" customFormat="false" ht="13" hidden="false" customHeight="false" outlineLevel="0" collapsed="false">
      <c r="A73" s="0" t="s">
        <v>79</v>
      </c>
      <c r="B73" s="0" t="s">
        <v>80</v>
      </c>
      <c r="C73" s="0" t="s">
        <v>124</v>
      </c>
      <c r="D73" s="0" t="n">
        <v>1</v>
      </c>
      <c r="E73" s="0" t="n">
        <v>15.33</v>
      </c>
      <c r="F73" s="0" t="n">
        <v>1.3981</v>
      </c>
      <c r="G73" s="0" t="n">
        <f aca="false">10</f>
        <v>10</v>
      </c>
      <c r="H73" s="19" t="n">
        <f aca="false">F73*G73</f>
        <v>13.981</v>
      </c>
      <c r="I73" s="19"/>
      <c r="J73" s="7"/>
    </row>
    <row r="74" customFormat="false" ht="13" hidden="false" customHeight="false" outlineLevel="0" collapsed="false">
      <c r="A74" s="0" t="s">
        <v>79</v>
      </c>
      <c r="B74" s="0" t="s">
        <v>80</v>
      </c>
      <c r="C74" s="0" t="s">
        <v>125</v>
      </c>
      <c r="D74" s="0" t="n">
        <v>1</v>
      </c>
      <c r="E74" s="0" t="n">
        <v>15.39</v>
      </c>
      <c r="F74" s="0" t="n">
        <v>0.6854</v>
      </c>
      <c r="G74" s="0" t="n">
        <f aca="false">10</f>
        <v>10</v>
      </c>
      <c r="H74" s="19" t="n">
        <f aca="false">F74*G74</f>
        <v>6.854</v>
      </c>
      <c r="I74" s="19"/>
      <c r="J74" s="7"/>
    </row>
    <row r="75" customFormat="false" ht="13" hidden="false" customHeight="false" outlineLevel="0" collapsed="false">
      <c r="A75" s="0" t="s">
        <v>79</v>
      </c>
      <c r="B75" s="0" t="s">
        <v>80</v>
      </c>
      <c r="C75" s="0" t="s">
        <v>126</v>
      </c>
      <c r="D75" s="0" t="n">
        <v>0.9</v>
      </c>
      <c r="E75" s="0" t="n">
        <v>15.36</v>
      </c>
      <c r="F75" s="0" t="n">
        <v>0.6893</v>
      </c>
      <c r="G75" s="0" t="n">
        <f aca="false">10</f>
        <v>10</v>
      </c>
      <c r="H75" s="19" t="n">
        <f aca="false">F75*G75</f>
        <v>6.893</v>
      </c>
      <c r="I75" s="19"/>
      <c r="J75" s="7"/>
    </row>
    <row r="76" customFormat="false" ht="13" hidden="false" customHeight="false" outlineLevel="0" collapsed="false">
      <c r="A76" s="8" t="s">
        <v>79</v>
      </c>
      <c r="B76" s="8" t="s">
        <v>80</v>
      </c>
      <c r="C76" s="8" t="s">
        <v>127</v>
      </c>
      <c r="D76" s="8" t="n">
        <v>1</v>
      </c>
      <c r="E76" s="8" t="n">
        <v>15.48</v>
      </c>
      <c r="F76" s="8" t="n">
        <v>0.7617</v>
      </c>
      <c r="G76" s="8" t="n">
        <f aca="false">10</f>
        <v>10</v>
      </c>
      <c r="H76" s="20" t="n">
        <f aca="false">F76*G76</f>
        <v>7.617</v>
      </c>
      <c r="I76" s="20"/>
      <c r="J76" s="17"/>
    </row>
    <row r="77" customFormat="false" ht="13" hidden="false" customHeight="false" outlineLevel="0" collapsed="false">
      <c r="A77" s="0" t="s">
        <v>79</v>
      </c>
      <c r="B77" s="0" t="s">
        <v>80</v>
      </c>
      <c r="C77" s="0" t="s">
        <v>82</v>
      </c>
      <c r="D77" s="0" t="n">
        <v>1</v>
      </c>
      <c r="E77" s="0" t="n">
        <v>15.27</v>
      </c>
      <c r="F77" s="0" t="n">
        <v>4.3257</v>
      </c>
      <c r="G77" s="0" t="n">
        <f aca="false">10</f>
        <v>10</v>
      </c>
      <c r="H77" s="19" t="n">
        <f aca="false">F77*G77</f>
        <v>43.257</v>
      </c>
      <c r="I77" s="19" t="n">
        <f aca="false">AVERAGE(H77:H85)</f>
        <v>49.2115555555556</v>
      </c>
      <c r="J77" s="7" t="n">
        <f aca="false">STDEV(H77:H85)/(9^0.5)</f>
        <v>4.05170704117794</v>
      </c>
    </row>
    <row r="78" customFormat="false" ht="13" hidden="false" customHeight="false" outlineLevel="0" collapsed="false">
      <c r="A78" s="0" t="s">
        <v>79</v>
      </c>
      <c r="B78" s="0" t="s">
        <v>80</v>
      </c>
      <c r="C78" s="0" t="s">
        <v>83</v>
      </c>
      <c r="D78" s="0" t="n">
        <v>1</v>
      </c>
      <c r="E78" s="0" t="n">
        <v>15.21</v>
      </c>
      <c r="F78" s="0" t="n">
        <v>3.8981</v>
      </c>
      <c r="G78" s="0" t="n">
        <f aca="false">10</f>
        <v>10</v>
      </c>
      <c r="H78" s="19" t="n">
        <f aca="false">F78*G78</f>
        <v>38.981</v>
      </c>
      <c r="I78" s="19"/>
      <c r="J78" s="7"/>
    </row>
    <row r="79" customFormat="false" ht="13" hidden="false" customHeight="false" outlineLevel="0" collapsed="false">
      <c r="A79" s="0" t="s">
        <v>79</v>
      </c>
      <c r="B79" s="0" t="s">
        <v>80</v>
      </c>
      <c r="C79" s="0" t="s">
        <v>84</v>
      </c>
      <c r="D79" s="0" t="n">
        <v>1</v>
      </c>
      <c r="E79" s="0" t="n">
        <v>15.21</v>
      </c>
      <c r="F79" s="0" t="n">
        <v>3.5733</v>
      </c>
      <c r="G79" s="0" t="n">
        <f aca="false">10</f>
        <v>10</v>
      </c>
      <c r="H79" s="19" t="n">
        <f aca="false">F79*G79</f>
        <v>35.733</v>
      </c>
      <c r="I79" s="19"/>
      <c r="J79" s="7"/>
    </row>
    <row r="80" customFormat="false" ht="13" hidden="false" customHeight="false" outlineLevel="0" collapsed="false">
      <c r="A80" s="0" t="s">
        <v>79</v>
      </c>
      <c r="B80" s="0" t="s">
        <v>80</v>
      </c>
      <c r="C80" s="0" t="s">
        <v>85</v>
      </c>
      <c r="D80" s="0" t="n">
        <v>0.9</v>
      </c>
      <c r="E80" s="0" t="n">
        <v>15.15</v>
      </c>
      <c r="F80" s="0" t="n">
        <v>4.1484</v>
      </c>
      <c r="G80" s="0" t="n">
        <f aca="false">10</f>
        <v>10</v>
      </c>
      <c r="H80" s="19" t="n">
        <f aca="false">F80*G80</f>
        <v>41.484</v>
      </c>
      <c r="I80" s="19"/>
      <c r="J80" s="7"/>
    </row>
    <row r="81" customFormat="false" ht="13" hidden="false" customHeight="false" outlineLevel="0" collapsed="false">
      <c r="A81" s="0" t="s">
        <v>79</v>
      </c>
      <c r="B81" s="0" t="s">
        <v>80</v>
      </c>
      <c r="C81" s="0" t="s">
        <v>86</v>
      </c>
      <c r="D81" s="0" t="n">
        <v>1</v>
      </c>
      <c r="E81" s="0" t="n">
        <v>15.18</v>
      </c>
      <c r="F81" s="0" t="n">
        <v>4.5743</v>
      </c>
      <c r="G81" s="0" t="n">
        <f aca="false">10</f>
        <v>10</v>
      </c>
      <c r="H81" s="19" t="n">
        <f aca="false">F81*G81</f>
        <v>45.743</v>
      </c>
      <c r="I81" s="19"/>
      <c r="J81" s="7"/>
    </row>
    <row r="82" customFormat="false" ht="13" hidden="false" customHeight="false" outlineLevel="0" collapsed="false">
      <c r="A82" s="0" t="s">
        <v>79</v>
      </c>
      <c r="B82" s="0" t="s">
        <v>80</v>
      </c>
      <c r="C82" s="0" t="s">
        <v>87</v>
      </c>
      <c r="D82" s="0" t="n">
        <v>1</v>
      </c>
      <c r="E82" s="0" t="n">
        <v>15.24</v>
      </c>
      <c r="F82" s="0" t="n">
        <v>4.4295</v>
      </c>
      <c r="G82" s="0" t="n">
        <f aca="false">10</f>
        <v>10</v>
      </c>
      <c r="H82" s="19" t="n">
        <f aca="false">F82*G82</f>
        <v>44.295</v>
      </c>
      <c r="I82" s="19"/>
      <c r="J82" s="7"/>
    </row>
    <row r="83" customFormat="false" ht="13" hidden="false" customHeight="false" outlineLevel="0" collapsed="false">
      <c r="A83" s="0" t="s">
        <v>79</v>
      </c>
      <c r="B83" s="0" t="s">
        <v>80</v>
      </c>
      <c r="C83" s="0" t="s">
        <v>88</v>
      </c>
      <c r="D83" s="0" t="n">
        <v>1</v>
      </c>
      <c r="E83" s="0" t="n">
        <v>15.21</v>
      </c>
      <c r="F83" s="0" t="n">
        <v>6.0791</v>
      </c>
      <c r="G83" s="0" t="n">
        <f aca="false">10</f>
        <v>10</v>
      </c>
      <c r="H83" s="19" t="n">
        <f aca="false">F83*G83</f>
        <v>60.791</v>
      </c>
      <c r="I83" s="19"/>
      <c r="J83" s="7"/>
    </row>
    <row r="84" customFormat="false" ht="13" hidden="false" customHeight="false" outlineLevel="0" collapsed="false">
      <c r="A84" s="0" t="s">
        <v>79</v>
      </c>
      <c r="B84" s="0" t="s">
        <v>80</v>
      </c>
      <c r="C84" s="0" t="s">
        <v>89</v>
      </c>
      <c r="D84" s="0" t="n">
        <v>1</v>
      </c>
      <c r="E84" s="0" t="n">
        <v>15.21</v>
      </c>
      <c r="F84" s="0" t="n">
        <v>6.1542</v>
      </c>
      <c r="G84" s="0" t="n">
        <f aca="false">10</f>
        <v>10</v>
      </c>
      <c r="H84" s="19" t="n">
        <f aca="false">F84*G84</f>
        <v>61.542</v>
      </c>
      <c r="I84" s="19"/>
      <c r="J84" s="7"/>
    </row>
    <row r="85" customFormat="false" ht="13" hidden="false" customHeight="false" outlineLevel="0" collapsed="false">
      <c r="A85" s="8" t="s">
        <v>79</v>
      </c>
      <c r="B85" s="8" t="s">
        <v>80</v>
      </c>
      <c r="C85" s="8" t="s">
        <v>90</v>
      </c>
      <c r="D85" s="8" t="n">
        <v>1</v>
      </c>
      <c r="E85" s="8" t="n">
        <v>15.18</v>
      </c>
      <c r="F85" s="8" t="n">
        <v>7.1078</v>
      </c>
      <c r="G85" s="8" t="n">
        <f aca="false">10</f>
        <v>10</v>
      </c>
      <c r="H85" s="20" t="n">
        <f aca="false">F85*G85</f>
        <v>71.078</v>
      </c>
      <c r="I85" s="20"/>
      <c r="J85" s="17"/>
    </row>
    <row r="86" customFormat="false" ht="13" hidden="false" customHeight="false" outlineLevel="0" collapsed="false">
      <c r="A86" s="0" t="s">
        <v>79</v>
      </c>
      <c r="B86" s="0" t="s">
        <v>80</v>
      </c>
      <c r="C86" s="0" t="s">
        <v>91</v>
      </c>
      <c r="D86" s="0" t="n">
        <v>1</v>
      </c>
      <c r="E86" s="0" t="n">
        <v>15.18</v>
      </c>
      <c r="F86" s="0" t="n">
        <v>3.3933</v>
      </c>
      <c r="G86" s="0" t="n">
        <f aca="false">10</f>
        <v>10</v>
      </c>
      <c r="H86" s="19" t="n">
        <f aca="false">F86*G86</f>
        <v>33.933</v>
      </c>
      <c r="I86" s="19" t="n">
        <f aca="false">AVERAGE(H86:H94)</f>
        <v>30.9492222222222</v>
      </c>
      <c r="J86" s="7" t="n">
        <f aca="false">STDEV(H86:H94)/(9^0.5)</f>
        <v>0.789783827276275</v>
      </c>
    </row>
    <row r="87" customFormat="false" ht="13" hidden="false" customHeight="false" outlineLevel="0" collapsed="false">
      <c r="A87" s="0" t="s">
        <v>79</v>
      </c>
      <c r="B87" s="0" t="s">
        <v>80</v>
      </c>
      <c r="C87" s="0" t="s">
        <v>92</v>
      </c>
      <c r="D87" s="0" t="n">
        <v>1</v>
      </c>
      <c r="E87" s="0" t="n">
        <v>15.21</v>
      </c>
      <c r="F87" s="0" t="n">
        <v>3.3585</v>
      </c>
      <c r="G87" s="0" t="n">
        <f aca="false">10</f>
        <v>10</v>
      </c>
      <c r="H87" s="19" t="n">
        <f aca="false">F87*G87</f>
        <v>33.585</v>
      </c>
      <c r="I87" s="19"/>
      <c r="J87" s="7"/>
    </row>
    <row r="88" customFormat="false" ht="13" hidden="false" customHeight="false" outlineLevel="0" collapsed="false">
      <c r="A88" s="0" t="s">
        <v>79</v>
      </c>
      <c r="B88" s="0" t="s">
        <v>80</v>
      </c>
      <c r="C88" s="0" t="s">
        <v>93</v>
      </c>
      <c r="D88" s="0" t="n">
        <v>1</v>
      </c>
      <c r="E88" s="0" t="n">
        <v>15</v>
      </c>
      <c r="F88" s="0" t="n">
        <v>2.7096</v>
      </c>
      <c r="G88" s="0" t="n">
        <f aca="false">10</f>
        <v>10</v>
      </c>
      <c r="H88" s="19" t="n">
        <f aca="false">F88*G88</f>
        <v>27.096</v>
      </c>
      <c r="I88" s="19"/>
      <c r="J88" s="7"/>
    </row>
    <row r="89" customFormat="false" ht="13" hidden="false" customHeight="false" outlineLevel="0" collapsed="false">
      <c r="A89" s="0" t="s">
        <v>79</v>
      </c>
      <c r="B89" s="0" t="s">
        <v>80</v>
      </c>
      <c r="C89" s="0" t="s">
        <v>94</v>
      </c>
      <c r="D89" s="0" t="n">
        <v>1</v>
      </c>
      <c r="E89" s="0" t="n">
        <v>14.83</v>
      </c>
      <c r="F89" s="0" t="n">
        <v>3.1222</v>
      </c>
      <c r="G89" s="0" t="n">
        <f aca="false">10</f>
        <v>10</v>
      </c>
      <c r="H89" s="19" t="n">
        <f aca="false">F89*G89</f>
        <v>31.222</v>
      </c>
      <c r="I89" s="19"/>
      <c r="J89" s="7"/>
    </row>
    <row r="90" customFormat="false" ht="13" hidden="false" customHeight="false" outlineLevel="0" collapsed="false">
      <c r="A90" s="0" t="s">
        <v>79</v>
      </c>
      <c r="B90" s="0" t="s">
        <v>80</v>
      </c>
      <c r="C90" s="0" t="s">
        <v>95</v>
      </c>
      <c r="D90" s="0" t="n">
        <v>1</v>
      </c>
      <c r="E90" s="0" t="n">
        <v>14.77</v>
      </c>
      <c r="F90" s="0" t="n">
        <v>3.1873</v>
      </c>
      <c r="G90" s="0" t="n">
        <f aca="false">10</f>
        <v>10</v>
      </c>
      <c r="H90" s="19" t="n">
        <f aca="false">F90*G90</f>
        <v>31.873</v>
      </c>
      <c r="I90" s="19"/>
      <c r="J90" s="7"/>
    </row>
    <row r="91" customFormat="false" ht="13" hidden="false" customHeight="false" outlineLevel="0" collapsed="false">
      <c r="A91" s="0" t="s">
        <v>79</v>
      </c>
      <c r="B91" s="0" t="s">
        <v>80</v>
      </c>
      <c r="C91" s="0" t="s">
        <v>96</v>
      </c>
      <c r="D91" s="0" t="n">
        <v>1</v>
      </c>
      <c r="E91" s="0" t="n">
        <v>14.86</v>
      </c>
      <c r="F91" s="0" t="n">
        <v>3.2308</v>
      </c>
      <c r="G91" s="0" t="n">
        <f aca="false">10</f>
        <v>10</v>
      </c>
      <c r="H91" s="19" t="n">
        <f aca="false">F91*G91</f>
        <v>32.308</v>
      </c>
      <c r="I91" s="19"/>
      <c r="J91" s="7"/>
    </row>
    <row r="92" customFormat="false" ht="13" hidden="false" customHeight="false" outlineLevel="0" collapsed="false">
      <c r="A92" s="0" t="s">
        <v>79</v>
      </c>
      <c r="B92" s="0" t="s">
        <v>80</v>
      </c>
      <c r="C92" s="0" t="s">
        <v>97</v>
      </c>
      <c r="D92" s="0" t="n">
        <v>1</v>
      </c>
      <c r="E92" s="0" t="n">
        <v>14.65</v>
      </c>
      <c r="F92" s="0" t="n">
        <v>2.7789</v>
      </c>
      <c r="G92" s="0" t="n">
        <f aca="false">10</f>
        <v>10</v>
      </c>
      <c r="H92" s="19" t="n">
        <f aca="false">F92*G92</f>
        <v>27.789</v>
      </c>
      <c r="I92" s="19"/>
      <c r="J92" s="7"/>
    </row>
    <row r="93" customFormat="false" ht="13" hidden="false" customHeight="false" outlineLevel="0" collapsed="false">
      <c r="A93" s="0" t="s">
        <v>79</v>
      </c>
      <c r="B93" s="0" t="s">
        <v>80</v>
      </c>
      <c r="C93" s="0" t="s">
        <v>98</v>
      </c>
      <c r="D93" s="0" t="n">
        <v>1</v>
      </c>
      <c r="E93" s="0" t="n">
        <v>14.68</v>
      </c>
      <c r="F93" s="0" t="n">
        <v>2.9745</v>
      </c>
      <c r="G93" s="0" t="n">
        <f aca="false">10</f>
        <v>10</v>
      </c>
      <c r="H93" s="19" t="n">
        <f aca="false">F93*G93</f>
        <v>29.745</v>
      </c>
      <c r="I93" s="19"/>
      <c r="J93" s="7"/>
    </row>
    <row r="94" customFormat="false" ht="13" hidden="false" customHeight="false" outlineLevel="0" collapsed="false">
      <c r="A94" s="8" t="s">
        <v>79</v>
      </c>
      <c r="B94" s="8" t="s">
        <v>80</v>
      </c>
      <c r="C94" s="8" t="s">
        <v>99</v>
      </c>
      <c r="D94" s="8" t="n">
        <v>1</v>
      </c>
      <c r="E94" s="8" t="n">
        <v>14.8</v>
      </c>
      <c r="F94" s="8" t="n">
        <v>3.0992</v>
      </c>
      <c r="G94" s="8" t="n">
        <f aca="false">10</f>
        <v>10</v>
      </c>
      <c r="H94" s="20" t="n">
        <f aca="false">F94*G94</f>
        <v>30.992</v>
      </c>
      <c r="I94" s="20"/>
      <c r="J94" s="17"/>
    </row>
    <row r="95" customFormat="false" ht="13" hidden="false" customHeight="false" outlineLevel="0" collapsed="false">
      <c r="A95" s="0" t="s">
        <v>79</v>
      </c>
      <c r="B95" s="0" t="s">
        <v>80</v>
      </c>
      <c r="C95" s="0" t="s">
        <v>100</v>
      </c>
      <c r="D95" s="0" t="n">
        <v>1</v>
      </c>
      <c r="E95" s="0" t="n">
        <v>14.68</v>
      </c>
      <c r="F95" s="0" t="n">
        <v>3.4663</v>
      </c>
      <c r="G95" s="0" t="n">
        <f aca="false">10</f>
        <v>10</v>
      </c>
      <c r="H95" s="19" t="n">
        <f aca="false">F95*G95</f>
        <v>34.663</v>
      </c>
      <c r="I95" s="19" t="n">
        <f aca="false">AVERAGE(H95:H103)</f>
        <v>32.8696666666667</v>
      </c>
      <c r="J95" s="7" t="n">
        <f aca="false">STDEV(H95:H103)/(9^0.5)</f>
        <v>1.41216443408297</v>
      </c>
    </row>
    <row r="96" customFormat="false" ht="13" hidden="false" customHeight="false" outlineLevel="0" collapsed="false">
      <c r="A96" s="0" t="s">
        <v>79</v>
      </c>
      <c r="B96" s="0" t="s">
        <v>80</v>
      </c>
      <c r="C96" s="0" t="s">
        <v>101</v>
      </c>
      <c r="D96" s="0" t="n">
        <v>1</v>
      </c>
      <c r="E96" s="0" t="n">
        <v>14.74</v>
      </c>
      <c r="F96" s="0" t="n">
        <v>3.796</v>
      </c>
      <c r="G96" s="0" t="n">
        <f aca="false">10</f>
        <v>10</v>
      </c>
      <c r="H96" s="19" t="n">
        <f aca="false">F96*G96</f>
        <v>37.96</v>
      </c>
      <c r="I96" s="19"/>
      <c r="J96" s="7"/>
    </row>
    <row r="97" customFormat="false" ht="13" hidden="false" customHeight="false" outlineLevel="0" collapsed="false">
      <c r="A97" s="0" t="s">
        <v>79</v>
      </c>
      <c r="B97" s="0" t="s">
        <v>80</v>
      </c>
      <c r="C97" s="0" t="s">
        <v>102</v>
      </c>
      <c r="D97" s="0" t="n">
        <v>1</v>
      </c>
      <c r="E97" s="0" t="n">
        <v>14.74</v>
      </c>
      <c r="F97" s="0" t="n">
        <v>3.6454</v>
      </c>
      <c r="G97" s="0" t="n">
        <f aca="false">10</f>
        <v>10</v>
      </c>
      <c r="H97" s="19" t="n">
        <f aca="false">F97*G97</f>
        <v>36.454</v>
      </c>
      <c r="I97" s="19"/>
      <c r="J97" s="7"/>
    </row>
    <row r="98" customFormat="false" ht="13" hidden="false" customHeight="false" outlineLevel="0" collapsed="false">
      <c r="A98" s="0" t="s">
        <v>79</v>
      </c>
      <c r="B98" s="0" t="s">
        <v>80</v>
      </c>
      <c r="C98" s="0" t="s">
        <v>103</v>
      </c>
      <c r="D98" s="0" t="n">
        <v>1</v>
      </c>
      <c r="E98" s="0" t="n">
        <v>14.8</v>
      </c>
      <c r="F98" s="0" t="n">
        <v>2.941</v>
      </c>
      <c r="G98" s="0" t="n">
        <f aca="false">10</f>
        <v>10</v>
      </c>
      <c r="H98" s="19" t="n">
        <f aca="false">F98*G98</f>
        <v>29.41</v>
      </c>
      <c r="I98" s="19"/>
      <c r="J98" s="7"/>
    </row>
    <row r="99" customFormat="false" ht="13" hidden="false" customHeight="false" outlineLevel="0" collapsed="false">
      <c r="A99" s="0" t="s">
        <v>79</v>
      </c>
      <c r="B99" s="0" t="s">
        <v>80</v>
      </c>
      <c r="C99" s="0" t="s">
        <v>104</v>
      </c>
      <c r="D99" s="0" t="n">
        <v>1</v>
      </c>
      <c r="E99" s="0" t="n">
        <v>14.8</v>
      </c>
      <c r="F99" s="0" t="n">
        <v>3.8257</v>
      </c>
      <c r="G99" s="0" t="n">
        <f aca="false">10</f>
        <v>10</v>
      </c>
      <c r="H99" s="19" t="n">
        <f aca="false">F99*G99</f>
        <v>38.257</v>
      </c>
      <c r="I99" s="19"/>
      <c r="J99" s="7"/>
    </row>
    <row r="100" customFormat="false" ht="13" hidden="false" customHeight="false" outlineLevel="0" collapsed="false">
      <c r="A100" s="0" t="s">
        <v>79</v>
      </c>
      <c r="B100" s="0" t="s">
        <v>80</v>
      </c>
      <c r="C100" s="0" t="s">
        <v>105</v>
      </c>
      <c r="D100" s="0" t="n">
        <v>1</v>
      </c>
      <c r="E100" s="0" t="n">
        <v>14.77</v>
      </c>
      <c r="F100" s="0" t="n">
        <v>3.3655</v>
      </c>
      <c r="G100" s="0" t="n">
        <f aca="false">10</f>
        <v>10</v>
      </c>
      <c r="H100" s="19" t="n">
        <f aca="false">F100*G100</f>
        <v>33.655</v>
      </c>
      <c r="I100" s="19"/>
      <c r="J100" s="7"/>
    </row>
    <row r="101" customFormat="false" ht="13" hidden="false" customHeight="false" outlineLevel="0" collapsed="false">
      <c r="A101" s="0" t="s">
        <v>79</v>
      </c>
      <c r="B101" s="0" t="s">
        <v>80</v>
      </c>
      <c r="C101" s="0" t="s">
        <v>106</v>
      </c>
      <c r="D101" s="0" t="n">
        <v>1</v>
      </c>
      <c r="E101" s="0" t="n">
        <v>14.71</v>
      </c>
      <c r="F101" s="0" t="n">
        <v>2.9549</v>
      </c>
      <c r="G101" s="0" t="n">
        <f aca="false">10</f>
        <v>10</v>
      </c>
      <c r="H101" s="19" t="n">
        <f aca="false">F101*G101</f>
        <v>29.549</v>
      </c>
      <c r="I101" s="19"/>
      <c r="J101" s="7"/>
    </row>
    <row r="102" customFormat="false" ht="13" hidden="false" customHeight="false" outlineLevel="0" collapsed="false">
      <c r="A102" s="0" t="s">
        <v>79</v>
      </c>
      <c r="B102" s="0" t="s">
        <v>80</v>
      </c>
      <c r="C102" s="0" t="s">
        <v>107</v>
      </c>
      <c r="D102" s="0" t="n">
        <v>1</v>
      </c>
      <c r="E102" s="0" t="n">
        <v>14.77</v>
      </c>
      <c r="F102" s="0" t="n">
        <v>2.7516</v>
      </c>
      <c r="G102" s="0" t="n">
        <f aca="false">10</f>
        <v>10</v>
      </c>
      <c r="H102" s="19" t="n">
        <f aca="false">F102*G102</f>
        <v>27.516</v>
      </c>
      <c r="I102" s="19"/>
      <c r="J102" s="7"/>
    </row>
    <row r="103" customFormat="false" ht="13" hidden="false" customHeight="false" outlineLevel="0" collapsed="false">
      <c r="A103" s="8" t="s">
        <v>79</v>
      </c>
      <c r="B103" s="8" t="s">
        <v>80</v>
      </c>
      <c r="C103" s="8" t="s">
        <v>108</v>
      </c>
      <c r="D103" s="8" t="n">
        <v>1</v>
      </c>
      <c r="E103" s="8" t="n">
        <v>14.77</v>
      </c>
      <c r="F103" s="8" t="n">
        <v>2.8363</v>
      </c>
      <c r="G103" s="8" t="n">
        <f aca="false">10</f>
        <v>10</v>
      </c>
      <c r="H103" s="20" t="n">
        <f aca="false">F103*G103</f>
        <v>28.363</v>
      </c>
      <c r="I103" s="20"/>
      <c r="J103" s="17"/>
    </row>
    <row r="104" customFormat="false" ht="13" hidden="false" customHeight="false" outlineLevel="0" collapsed="false">
      <c r="H104" s="19"/>
      <c r="I104" s="19"/>
      <c r="J104" s="7"/>
    </row>
    <row r="105" customFormat="false" ht="13" hidden="false" customHeight="false" outlineLevel="0" collapsed="false">
      <c r="A105" s="5"/>
      <c r="B105" s="5"/>
      <c r="C105" s="5"/>
      <c r="D105" s="5"/>
      <c r="E105" s="5"/>
      <c r="F105" s="5"/>
      <c r="G105" s="5"/>
      <c r="H105" s="19"/>
      <c r="I105" s="19"/>
      <c r="J105" s="7"/>
    </row>
    <row r="106" customFormat="false" ht="13" hidden="false" customHeight="false" outlineLevel="0" collapsed="false">
      <c r="A106" s="5"/>
      <c r="B106" s="5"/>
      <c r="C106" s="5"/>
      <c r="D106" s="5"/>
      <c r="E106" s="5"/>
      <c r="F106" s="5"/>
      <c r="G106" s="5"/>
      <c r="H106" s="19"/>
      <c r="I106" s="19"/>
      <c r="J106" s="7"/>
    </row>
    <row r="107" customFormat="false" ht="13" hidden="false" customHeight="false" outlineLevel="0" collapsed="false">
      <c r="A107" s="5"/>
      <c r="B107" s="5"/>
      <c r="C107" s="5"/>
      <c r="D107" s="5"/>
      <c r="E107" s="5"/>
      <c r="F107" s="5"/>
      <c r="G107" s="5"/>
      <c r="H107" s="19"/>
      <c r="I107" s="19"/>
      <c r="J107" s="7"/>
    </row>
    <row r="108" customFormat="false" ht="13" hidden="false" customHeight="false" outlineLevel="0" collapsed="false">
      <c r="A108" s="22"/>
      <c r="B108" s="22"/>
      <c r="C108" s="22"/>
      <c r="D108" s="22"/>
      <c r="E108" s="22"/>
      <c r="F108" s="22"/>
      <c r="G108" s="22"/>
      <c r="H108" s="19"/>
      <c r="I108" s="19"/>
      <c r="J108" s="7"/>
    </row>
    <row r="109" customFormat="false" ht="13" hidden="false" customHeight="false" outlineLevel="0" collapsed="false">
      <c r="A109" s="22"/>
      <c r="B109" s="22"/>
      <c r="C109" s="22"/>
      <c r="D109" s="22"/>
      <c r="E109" s="22"/>
      <c r="F109" s="22"/>
      <c r="G109" s="22"/>
      <c r="H109" s="19"/>
      <c r="I109" s="19"/>
      <c r="J109" s="7"/>
    </row>
    <row r="110" customFormat="false" ht="13" hidden="false" customHeight="false" outlineLevel="0" collapsed="false">
      <c r="A110" s="22"/>
      <c r="B110" s="22"/>
      <c r="C110" s="22"/>
      <c r="D110" s="22"/>
      <c r="E110" s="22"/>
      <c r="F110" s="22"/>
      <c r="G110" s="22"/>
      <c r="H110" s="19"/>
      <c r="I110" s="19"/>
      <c r="J110" s="7"/>
    </row>
    <row r="111" customFormat="false" ht="13" hidden="false" customHeight="false" outlineLevel="0" collapsed="false">
      <c r="A111" s="22"/>
      <c r="B111" s="22"/>
      <c r="C111" s="22"/>
      <c r="D111" s="22"/>
      <c r="E111" s="22"/>
      <c r="F111" s="22"/>
      <c r="G111" s="22"/>
      <c r="H111" s="19"/>
      <c r="I111" s="19"/>
      <c r="J111" s="7"/>
    </row>
    <row r="112" customFormat="false" ht="13" hidden="false" customHeight="false" outlineLevel="0" collapsed="false">
      <c r="A112" s="22"/>
      <c r="B112" s="22"/>
      <c r="C112" s="22"/>
      <c r="D112" s="22"/>
      <c r="E112" s="22"/>
      <c r="F112" s="22"/>
      <c r="G112" s="22"/>
      <c r="H112" s="19"/>
      <c r="I112" s="19"/>
      <c r="J112" s="7"/>
    </row>
    <row r="113" customFormat="false" ht="13" hidden="false" customHeight="false" outlineLevel="0" collapsed="false">
      <c r="A113" s="22"/>
      <c r="B113" s="22"/>
      <c r="C113" s="22"/>
      <c r="D113" s="22"/>
      <c r="E113" s="22"/>
      <c r="F113" s="22"/>
      <c r="G113" s="22"/>
      <c r="H113" s="19"/>
      <c r="I113" s="19"/>
      <c r="J113" s="7"/>
    </row>
    <row r="114" customFormat="false" ht="13" hidden="false" customHeight="false" outlineLevel="0" collapsed="false">
      <c r="A114" s="22"/>
      <c r="B114" s="22"/>
      <c r="C114" s="22"/>
      <c r="D114" s="22"/>
      <c r="E114" s="22"/>
      <c r="F114" s="22"/>
      <c r="G114" s="22"/>
      <c r="H114" s="19"/>
      <c r="I114" s="19"/>
      <c r="J114" s="7"/>
    </row>
    <row r="115" customFormat="false" ht="13" hidden="false" customHeight="false" outlineLevel="0" collapsed="false">
      <c r="A115" s="22"/>
      <c r="B115" s="22"/>
      <c r="C115" s="22"/>
      <c r="D115" s="22"/>
      <c r="E115" s="22"/>
      <c r="F115" s="22"/>
      <c r="G115" s="22"/>
      <c r="H115" s="19"/>
      <c r="I115" s="19"/>
      <c r="J115" s="7"/>
    </row>
    <row r="116" customFormat="false" ht="13" hidden="false" customHeight="false" outlineLevel="0" collapsed="false">
      <c r="A116" s="22"/>
      <c r="B116" s="22"/>
      <c r="C116" s="22"/>
      <c r="D116" s="22"/>
      <c r="E116" s="22"/>
      <c r="F116" s="22"/>
      <c r="G116" s="22"/>
      <c r="H116" s="19"/>
      <c r="I116" s="19"/>
      <c r="J116" s="7"/>
    </row>
    <row r="117" customFormat="false" ht="13" hidden="false" customHeight="false" outlineLevel="0" collapsed="false">
      <c r="A117" s="16"/>
      <c r="B117" s="22"/>
      <c r="C117" s="16"/>
      <c r="D117" s="16"/>
      <c r="E117" s="16"/>
      <c r="F117" s="16"/>
      <c r="G117" s="16"/>
      <c r="H117" s="19"/>
      <c r="I117" s="19"/>
      <c r="J117" s="7"/>
    </row>
    <row r="118" customFormat="false" ht="13" hidden="false" customHeight="false" outlineLevel="0" collapsed="false">
      <c r="A118" s="16"/>
      <c r="B118" s="22"/>
      <c r="C118" s="16"/>
      <c r="D118" s="16"/>
      <c r="E118" s="16"/>
      <c r="F118" s="16"/>
      <c r="G118" s="16"/>
      <c r="H118" s="19"/>
      <c r="I118" s="19"/>
      <c r="J118" s="7"/>
    </row>
    <row r="119" customFormat="false" ht="13" hidden="false" customHeight="false" outlineLevel="0" collapsed="false">
      <c r="A119" s="16"/>
      <c r="B119" s="22"/>
      <c r="C119" s="16"/>
      <c r="D119" s="16"/>
      <c r="E119" s="16"/>
      <c r="F119" s="16"/>
      <c r="G119" s="16"/>
      <c r="H119" s="19"/>
      <c r="I119" s="19"/>
      <c r="J119" s="7"/>
    </row>
    <row r="120" customFormat="false" ht="13" hidden="false" customHeight="false" outlineLevel="0" collapsed="false">
      <c r="A120" s="16"/>
      <c r="B120" s="22"/>
      <c r="C120" s="16"/>
      <c r="D120" s="16"/>
      <c r="E120" s="16"/>
      <c r="F120" s="16"/>
      <c r="G120" s="16"/>
      <c r="H120" s="19"/>
      <c r="I120" s="19"/>
      <c r="J120" s="7"/>
    </row>
    <row r="121" customFormat="false" ht="13" hidden="false" customHeight="false" outlineLevel="0" collapsed="false">
      <c r="A121" s="16"/>
      <c r="B121" s="22"/>
      <c r="C121" s="16"/>
      <c r="D121" s="16"/>
      <c r="E121" s="16"/>
      <c r="F121" s="16"/>
      <c r="G121" s="16"/>
      <c r="H121" s="19"/>
      <c r="I121" s="19"/>
      <c r="J121" s="7"/>
    </row>
    <row r="122" customFormat="false" ht="13" hidden="false" customHeight="false" outlineLevel="0" collapsed="false">
      <c r="A122" s="16"/>
      <c r="B122" s="22"/>
      <c r="C122" s="16"/>
      <c r="D122" s="16"/>
      <c r="E122" s="16"/>
      <c r="F122" s="16"/>
      <c r="G122" s="16"/>
      <c r="H122" s="19"/>
      <c r="I122" s="19"/>
      <c r="J122" s="7"/>
    </row>
    <row r="123" customFormat="false" ht="13" hidden="false" customHeight="false" outlineLevel="0" collapsed="false">
      <c r="A123" s="16"/>
      <c r="B123" s="22"/>
      <c r="C123" s="16"/>
      <c r="D123" s="16"/>
      <c r="E123" s="16"/>
      <c r="F123" s="16"/>
      <c r="G123" s="16"/>
      <c r="H123" s="19"/>
      <c r="I123" s="19"/>
      <c r="J123" s="7"/>
    </row>
    <row r="124" customFormat="false" ht="13" hidden="false" customHeight="false" outlineLevel="0" collapsed="false">
      <c r="A124" s="16"/>
      <c r="B124" s="22"/>
      <c r="C124" s="16"/>
      <c r="D124" s="16"/>
      <c r="E124" s="16"/>
      <c r="F124" s="16"/>
      <c r="G124" s="16"/>
      <c r="H124" s="19"/>
      <c r="I124" s="19"/>
      <c r="J124" s="7"/>
    </row>
    <row r="125" customFormat="false" ht="13" hidden="false" customHeight="false" outlineLevel="0" collapsed="false">
      <c r="A125" s="16"/>
      <c r="B125" s="22"/>
      <c r="C125" s="16"/>
      <c r="D125" s="16"/>
      <c r="E125" s="16"/>
      <c r="F125" s="16"/>
      <c r="G125" s="16"/>
      <c r="H125" s="19"/>
      <c r="I125" s="19"/>
      <c r="J125" s="7"/>
    </row>
    <row r="126" customFormat="false" ht="13" hidden="false" customHeight="false" outlineLevel="0" collapsed="false">
      <c r="A126" s="16"/>
      <c r="B126" s="22"/>
      <c r="C126" s="16"/>
      <c r="D126" s="16"/>
      <c r="E126" s="16"/>
      <c r="F126" s="16"/>
      <c r="G126" s="16"/>
      <c r="H126" s="19"/>
      <c r="I126" s="19"/>
      <c r="J126" s="7"/>
    </row>
    <row r="127" customFormat="false" ht="13" hidden="false" customHeight="false" outlineLevel="0" collapsed="false">
      <c r="A127" s="16"/>
      <c r="B127" s="22"/>
      <c r="C127" s="16"/>
      <c r="D127" s="16"/>
      <c r="E127" s="16"/>
      <c r="F127" s="16"/>
      <c r="G127" s="16"/>
      <c r="H127" s="19"/>
      <c r="I127" s="19"/>
      <c r="J127" s="7"/>
    </row>
    <row r="128" customFormat="false" ht="13" hidden="false" customHeight="false" outlineLevel="0" collapsed="false">
      <c r="A128" s="16"/>
      <c r="B128" s="22"/>
      <c r="C128" s="16"/>
      <c r="D128" s="16"/>
      <c r="E128" s="16"/>
      <c r="F128" s="16"/>
      <c r="G128" s="16"/>
      <c r="H128" s="19"/>
      <c r="I128" s="19"/>
      <c r="J128" s="7"/>
    </row>
    <row r="129" customFormat="false" ht="13" hidden="false" customHeight="false" outlineLevel="0" collapsed="false">
      <c r="A129" s="16"/>
      <c r="B129" s="22"/>
      <c r="C129" s="16"/>
      <c r="D129" s="16"/>
      <c r="E129" s="16"/>
      <c r="F129" s="16"/>
      <c r="G129" s="16"/>
      <c r="H129" s="19"/>
      <c r="I129" s="19"/>
      <c r="J129" s="7"/>
    </row>
    <row r="130" customFormat="false" ht="13" hidden="false" customHeight="false" outlineLevel="0" collapsed="false">
      <c r="A130" s="16"/>
      <c r="B130" s="22"/>
      <c r="C130" s="16"/>
      <c r="D130" s="16"/>
      <c r="E130" s="16"/>
      <c r="F130" s="16"/>
      <c r="G130" s="16"/>
      <c r="H130" s="19"/>
      <c r="I130" s="19"/>
      <c r="J130" s="7"/>
    </row>
    <row r="131" customFormat="false" ht="13" hidden="false" customHeight="false" outlineLevel="0" collapsed="false">
      <c r="A131" s="16"/>
      <c r="B131" s="22"/>
      <c r="C131" s="16"/>
      <c r="D131" s="16"/>
      <c r="E131" s="16"/>
      <c r="F131" s="16"/>
      <c r="G131" s="16"/>
      <c r="H131" s="19"/>
      <c r="I131" s="19"/>
      <c r="J131" s="7"/>
    </row>
    <row r="132" customFormat="false" ht="13" hidden="false" customHeight="false" outlineLevel="0" collapsed="false">
      <c r="A132" s="16"/>
      <c r="B132" s="16"/>
      <c r="C132" s="16"/>
      <c r="D132" s="16"/>
      <c r="E132" s="16"/>
      <c r="F132" s="16"/>
      <c r="G132" s="16"/>
      <c r="H132" s="16"/>
      <c r="I132" s="16"/>
      <c r="J132" s="16"/>
    </row>
    <row r="133" customFormat="false" ht="13" hidden="false" customHeight="false" outlineLevel="0" collapsed="false">
      <c r="A133" s="16"/>
      <c r="B133" s="16"/>
      <c r="C133" s="16"/>
      <c r="D133" s="16"/>
      <c r="E133" s="16"/>
      <c r="F133" s="16"/>
      <c r="G133" s="16"/>
      <c r="H133" s="16"/>
      <c r="I133" s="16"/>
      <c r="J133" s="16"/>
    </row>
    <row r="134" customFormat="false" ht="13" hidden="false" customHeight="false" outlineLevel="0" collapsed="false">
      <c r="A134" s="16"/>
      <c r="B134" s="16"/>
      <c r="C134" s="16"/>
      <c r="D134" s="16"/>
      <c r="E134" s="16"/>
      <c r="F134" s="16"/>
      <c r="G134" s="16"/>
      <c r="H134" s="16"/>
      <c r="I134" s="16"/>
      <c r="J134" s="16"/>
    </row>
    <row r="160" customFormat="false" ht="13" hidden="false" customHeight="false" outlineLevel="0" collapsed="false">
      <c r="K160" s="16"/>
    </row>
    <row r="161" customFormat="false" ht="13" hidden="false" customHeight="false" outlineLevel="0" collapsed="false">
      <c r="K161" s="16"/>
    </row>
    <row r="162" customFormat="false" ht="13" hidden="false" customHeight="false" outlineLevel="0" collapsed="false">
      <c r="K162" s="16"/>
    </row>
    <row r="163" customFormat="false" ht="13" hidden="false" customHeight="false" outlineLevel="0" collapsed="false">
      <c r="K163" s="16"/>
    </row>
    <row r="164" customFormat="false" ht="13" hidden="false" customHeight="false" outlineLevel="0" collapsed="false">
      <c r="K164" s="16"/>
    </row>
    <row r="165" customFormat="false" ht="13" hidden="false" customHeight="false" outlineLevel="0" collapsed="false">
      <c r="K165" s="16"/>
    </row>
    <row r="166" customFormat="false" ht="13" hidden="false" customHeight="false" outlineLevel="0" collapsed="false">
      <c r="K166" s="16"/>
    </row>
    <row r="167" customFormat="false" ht="13" hidden="false" customHeight="false" outlineLevel="0" collapsed="false">
      <c r="K167" s="16"/>
    </row>
    <row r="168" customFormat="false" ht="13" hidden="false" customHeight="false" outlineLevel="0" collapsed="false">
      <c r="K168" s="16"/>
    </row>
    <row r="169" customFormat="false" ht="13" hidden="false" customHeight="false" outlineLevel="0" collapsed="false">
      <c r="K169" s="16"/>
    </row>
    <row r="170" customFormat="false" ht="13" hidden="false" customHeight="false" outlineLevel="0" collapsed="false">
      <c r="K170" s="16"/>
    </row>
    <row r="171" customFormat="false" ht="13" hidden="false" customHeight="false" outlineLevel="0" collapsed="false">
      <c r="K171" s="16"/>
    </row>
    <row r="172" customFormat="false" ht="13" hidden="false" customHeight="false" outlineLevel="0" collapsed="false">
      <c r="K172" s="16"/>
    </row>
    <row r="173" customFormat="false" ht="13" hidden="false" customHeight="false" outlineLevel="0" collapsed="false">
      <c r="K173" s="16"/>
    </row>
    <row r="174" customFormat="false" ht="13" hidden="false" customHeight="false" outlineLevel="0" collapsed="false">
      <c r="K174" s="16"/>
    </row>
    <row r="175" customFormat="false" ht="13" hidden="false" customHeight="false" outlineLevel="0" collapsed="false">
      <c r="K175" s="16"/>
    </row>
    <row r="176" customFormat="false" ht="13" hidden="false" customHeight="false" outlineLevel="0" collapsed="false">
      <c r="K176" s="16"/>
    </row>
    <row r="177" customFormat="false" ht="13" hidden="false" customHeight="false" outlineLevel="0" collapsed="false">
      <c r="K177" s="16"/>
    </row>
    <row r="178" customFormat="false" ht="13" hidden="false" customHeight="false" outlineLevel="0" collapsed="false">
      <c r="K178" s="16"/>
    </row>
    <row r="179" customFormat="false" ht="13" hidden="false" customHeight="false" outlineLevel="0" collapsed="false">
      <c r="K179" s="16"/>
    </row>
    <row r="180" customFormat="false" ht="13" hidden="false" customHeight="false" outlineLevel="0" collapsed="false">
      <c r="K180" s="16"/>
    </row>
    <row r="181" customFormat="false" ht="13" hidden="false" customHeight="false" outlineLevel="0" collapsed="false">
      <c r="K181" s="16"/>
    </row>
    <row r="182" customFormat="false" ht="13" hidden="false" customHeight="false" outlineLevel="0" collapsed="false">
      <c r="K182" s="16"/>
    </row>
    <row r="183" customFormat="false" ht="13" hidden="false" customHeight="false" outlineLevel="0" collapsed="false">
      <c r="K183" s="16"/>
    </row>
    <row r="184" customFormat="false" ht="13" hidden="false" customHeight="false" outlineLevel="0" collapsed="false">
      <c r="K184" s="16"/>
    </row>
    <row r="185" customFormat="false" ht="13" hidden="false" customHeight="false" outlineLevel="0" collapsed="false">
      <c r="K185" s="16"/>
    </row>
    <row r="186" customFormat="false" ht="13" hidden="false" customHeight="false" outlineLevel="0" collapsed="false">
      <c r="K186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6T14:28:12Z</dcterms:created>
  <dc:creator>Justin Schilling</dc:creator>
  <dc:description/>
  <dc:language>en-US</dc:language>
  <cp:lastModifiedBy>Justin Schilling</cp:lastModifiedBy>
  <cp:lastPrinted>2015-08-21T20:05:26Z</cp:lastPrinted>
  <dcterms:modified xsi:type="dcterms:W3CDTF">2015-08-21T20:06:32Z</dcterms:modified>
  <cp:revision>0</cp:revision>
  <dc:subject/>
  <dc:title/>
</cp:coreProperties>
</file>